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mikro_alle\Annette\eLIFE\submission\Submission of Revision\ready for upload\Source data\"/>
    </mc:Choice>
  </mc:AlternateContent>
  <bookViews>
    <workbookView xWindow="0" yWindow="0" windowWidth="13560" windowHeight="12150"/>
  </bookViews>
  <sheets>
    <sheet name="Tabelle1" sheetId="1" r:id="rId1"/>
    <sheet name="Tabelle2" sheetId="2" r:id="rId2"/>
    <sheet name="Tabelle3" sheetId="3" r:id="rId3"/>
  </sheets>
  <calcPr calcId="152511" concurrentCalc="0"/>
</workbook>
</file>

<file path=xl/calcChain.xml><?xml version="1.0" encoding="utf-8"?>
<calcChain xmlns="http://schemas.openxmlformats.org/spreadsheetml/2006/main">
  <c r="O78" i="1" l="1"/>
  <c r="N78" i="1"/>
  <c r="F78" i="1"/>
  <c r="E78" i="1"/>
  <c r="O77" i="1"/>
  <c r="N77" i="1"/>
  <c r="F77" i="1"/>
  <c r="E77" i="1"/>
  <c r="O76" i="1"/>
  <c r="N76" i="1"/>
  <c r="F76" i="1"/>
  <c r="E76" i="1"/>
  <c r="O75" i="1"/>
  <c r="N75" i="1"/>
  <c r="F75" i="1"/>
  <c r="E75" i="1"/>
  <c r="O74" i="1"/>
  <c r="N74" i="1"/>
  <c r="F74" i="1"/>
  <c r="E74" i="1"/>
  <c r="O73" i="1"/>
  <c r="N73" i="1"/>
  <c r="F73" i="1"/>
  <c r="E73" i="1"/>
  <c r="O72" i="1"/>
  <c r="N72" i="1"/>
  <c r="F72" i="1"/>
  <c r="E72" i="1"/>
  <c r="O71" i="1"/>
  <c r="N71" i="1"/>
  <c r="F71" i="1"/>
  <c r="E71" i="1"/>
  <c r="O70" i="1"/>
  <c r="N70" i="1"/>
  <c r="F70" i="1"/>
  <c r="E70" i="1"/>
  <c r="O69" i="1"/>
  <c r="N69" i="1"/>
  <c r="F69" i="1"/>
  <c r="E69" i="1"/>
  <c r="O68" i="1"/>
  <c r="N68" i="1"/>
  <c r="F68" i="1"/>
  <c r="E68" i="1"/>
  <c r="O67" i="1"/>
  <c r="N67" i="1"/>
  <c r="F67" i="1"/>
  <c r="E67" i="1"/>
  <c r="O66" i="1"/>
  <c r="N66" i="1"/>
  <c r="F66" i="1"/>
  <c r="E66" i="1"/>
  <c r="O65" i="1"/>
  <c r="N65" i="1"/>
  <c r="F65" i="1"/>
  <c r="E65" i="1"/>
  <c r="O64" i="1"/>
  <c r="N64" i="1"/>
  <c r="F64" i="1"/>
  <c r="E64" i="1"/>
  <c r="O63" i="1"/>
  <c r="N63" i="1"/>
  <c r="F63" i="1"/>
  <c r="E63" i="1"/>
  <c r="O62" i="1"/>
  <c r="N62" i="1"/>
  <c r="F62" i="1"/>
  <c r="E62" i="1"/>
  <c r="O61" i="1"/>
  <c r="N61" i="1"/>
  <c r="F61" i="1"/>
  <c r="E61" i="1"/>
  <c r="O60" i="1"/>
  <c r="N60" i="1"/>
  <c r="F60" i="1"/>
  <c r="E60" i="1"/>
  <c r="O59" i="1"/>
  <c r="N59" i="1"/>
  <c r="F59" i="1"/>
  <c r="E59" i="1"/>
  <c r="O58" i="1"/>
  <c r="N58" i="1"/>
  <c r="F58" i="1"/>
  <c r="E58" i="1"/>
  <c r="O57" i="1"/>
  <c r="N57" i="1"/>
  <c r="F57" i="1"/>
  <c r="E57" i="1"/>
  <c r="O56" i="1"/>
  <c r="N56" i="1"/>
  <c r="F56" i="1"/>
  <c r="E56" i="1"/>
  <c r="O55" i="1"/>
  <c r="N55" i="1"/>
  <c r="F55" i="1"/>
  <c r="E55" i="1"/>
  <c r="O54" i="1"/>
  <c r="N54" i="1"/>
  <c r="F54" i="1"/>
  <c r="E54" i="1"/>
  <c r="O53" i="1"/>
  <c r="N53" i="1"/>
  <c r="F53" i="1"/>
  <c r="E53" i="1"/>
  <c r="O52" i="1"/>
  <c r="N52" i="1"/>
  <c r="F52" i="1"/>
  <c r="E52" i="1"/>
  <c r="O51" i="1"/>
  <c r="N51" i="1"/>
  <c r="F51" i="1"/>
  <c r="E51" i="1"/>
  <c r="O50" i="1"/>
  <c r="N50" i="1"/>
  <c r="F50" i="1"/>
  <c r="E50" i="1"/>
  <c r="O49" i="1"/>
  <c r="N49" i="1"/>
  <c r="F49" i="1"/>
  <c r="E49" i="1"/>
  <c r="O48" i="1"/>
  <c r="N48" i="1"/>
  <c r="F48" i="1"/>
  <c r="E48" i="1"/>
  <c r="O47" i="1"/>
  <c r="N47" i="1"/>
  <c r="F47" i="1"/>
  <c r="E47" i="1"/>
  <c r="E32" i="1"/>
  <c r="E40" i="1"/>
  <c r="F40" i="1"/>
  <c r="C40" i="1"/>
  <c r="G40" i="1"/>
  <c r="F32" i="1"/>
  <c r="C32" i="1"/>
  <c r="G32" i="1"/>
  <c r="H40" i="1"/>
  <c r="E38" i="1"/>
  <c r="F38" i="1"/>
  <c r="C38" i="1"/>
  <c r="G38" i="1"/>
  <c r="H38" i="1"/>
  <c r="E36" i="1"/>
  <c r="F36" i="1"/>
  <c r="C36" i="1"/>
  <c r="G36" i="1"/>
  <c r="H36" i="1"/>
  <c r="E34" i="1"/>
  <c r="F34" i="1"/>
  <c r="C34" i="1"/>
  <c r="G34" i="1"/>
  <c r="H34" i="1"/>
  <c r="H32" i="1"/>
  <c r="E19" i="1"/>
  <c r="E27" i="1"/>
  <c r="F27" i="1"/>
  <c r="C27" i="1"/>
  <c r="G27" i="1"/>
  <c r="F19" i="1"/>
  <c r="C19" i="1"/>
  <c r="G19" i="1"/>
  <c r="H27" i="1"/>
  <c r="E25" i="1"/>
  <c r="F25" i="1"/>
  <c r="C25" i="1"/>
  <c r="G25" i="1"/>
  <c r="H25" i="1"/>
  <c r="E23" i="1"/>
  <c r="F23" i="1"/>
  <c r="C23" i="1"/>
  <c r="G23" i="1"/>
  <c r="H23" i="1"/>
  <c r="E21" i="1"/>
  <c r="F21" i="1"/>
  <c r="C21" i="1"/>
  <c r="G21" i="1"/>
  <c r="H21" i="1"/>
  <c r="M20" i="1"/>
  <c r="M19" i="1"/>
  <c r="H19" i="1"/>
  <c r="M18" i="1"/>
  <c r="M16" i="1"/>
  <c r="M15" i="1"/>
  <c r="M14" i="1"/>
  <c r="E6" i="1"/>
  <c r="E14" i="1"/>
  <c r="F14" i="1"/>
  <c r="C14" i="1"/>
  <c r="G14" i="1"/>
  <c r="F6" i="1"/>
  <c r="C6" i="1"/>
  <c r="G6" i="1"/>
  <c r="H14" i="1"/>
  <c r="E12" i="1"/>
  <c r="F12" i="1"/>
  <c r="C12" i="1"/>
  <c r="G12" i="1"/>
  <c r="H12" i="1"/>
  <c r="P10" i="1"/>
  <c r="O10" i="1"/>
  <c r="E10" i="1"/>
  <c r="F10" i="1"/>
  <c r="C10" i="1"/>
  <c r="G10" i="1"/>
  <c r="H10" i="1"/>
  <c r="P9" i="1"/>
  <c r="O9" i="1"/>
  <c r="P8" i="1"/>
  <c r="O8" i="1"/>
  <c r="E8" i="1"/>
  <c r="F8" i="1"/>
  <c r="C8" i="1"/>
  <c r="G8" i="1"/>
  <c r="H8" i="1"/>
  <c r="P7" i="1"/>
  <c r="O7" i="1"/>
  <c r="P6" i="1"/>
  <c r="O6" i="1"/>
  <c r="H6" i="1"/>
  <c r="C84" i="1"/>
</calcChain>
</file>

<file path=xl/sharedStrings.xml><?xml version="1.0" encoding="utf-8"?>
<sst xmlns="http://schemas.openxmlformats.org/spreadsheetml/2006/main" count="138" uniqueCount="83">
  <si>
    <t>Mcl-1</t>
  </si>
  <si>
    <t>Mcl-1-back</t>
  </si>
  <si>
    <t>Actin</t>
  </si>
  <si>
    <t>Actin-back</t>
  </si>
  <si>
    <t>norm. factor</t>
  </si>
  <si>
    <t>norm. Mcl1</t>
  </si>
  <si>
    <t>% Mcl1</t>
  </si>
  <si>
    <t>mean</t>
  </si>
  <si>
    <t>sd</t>
  </si>
  <si>
    <t xml:space="preserve">uninf </t>
  </si>
  <si>
    <t>uninf</t>
  </si>
  <si>
    <t>Ctr WT 24hpi</t>
  </si>
  <si>
    <t>Ctr WT 30 hpi</t>
  </si>
  <si>
    <t>Ctr Tn-cdu1 24 hpi</t>
  </si>
  <si>
    <t>Ctr Tn-cdu1 30 hpi</t>
  </si>
  <si>
    <t>T-test</t>
  </si>
  <si>
    <t>p=</t>
  </si>
  <si>
    <t xml:space="preserve">uninf vs. WT 24h </t>
  </si>
  <si>
    <t>uninf vs. Tn 24h</t>
  </si>
  <si>
    <t>WT 24 vs. Tn 24h</t>
  </si>
  <si>
    <t>uninf vs. WT 30h</t>
  </si>
  <si>
    <t>uninf vs. Tn 30h</t>
  </si>
  <si>
    <t>WT 30hvs. Tn 30h</t>
  </si>
  <si>
    <r>
      <t>Source data to figure 6F: Mcl-1-ringed Inclusion in Ctr WT vs. Tn-</t>
    </r>
    <r>
      <rPr>
        <i/>
        <sz val="12"/>
        <color theme="1"/>
        <rFont val="Calibri"/>
        <family val="2"/>
        <scheme val="minor"/>
      </rPr>
      <t>cdu1</t>
    </r>
  </si>
  <si>
    <t>Total Cells</t>
  </si>
  <si>
    <t>Ctr WT Inclusions</t>
  </si>
  <si>
    <t>Mcl-1-ringed inclusions</t>
  </si>
  <si>
    <t>% Ctr-WT-infected</t>
  </si>
  <si>
    <t>% Mcl-1-ringed Ctr WT inclusions</t>
  </si>
  <si>
    <t>Unpaired t test</t>
  </si>
  <si>
    <t>P value</t>
  </si>
  <si>
    <t>P value summary</t>
  </si>
  <si>
    <t>***</t>
  </si>
  <si>
    <t>Significantly different? (P &lt; 0.05)</t>
  </si>
  <si>
    <t>Yes</t>
  </si>
  <si>
    <t>One- or two-tailed P value?</t>
  </si>
  <si>
    <t>Two-tailed</t>
  </si>
  <si>
    <t>t, df</t>
  </si>
  <si>
    <t>t=4.516 df=62</t>
  </si>
  <si>
    <t>How big is the difference?</t>
  </si>
  <si>
    <t>Mean ± SEM of WT</t>
  </si>
  <si>
    <t>67.91 ± 4.138, n=32</t>
  </si>
  <si>
    <t>Mean ± SEM of Tn-cdu1</t>
  </si>
  <si>
    <t>46.63 ± 2.251, n=32</t>
  </si>
  <si>
    <t>Difference between means</t>
  </si>
  <si>
    <t>-21.27 ± 4.710</t>
  </si>
  <si>
    <t>95% confidence interval</t>
  </si>
  <si>
    <t>-30.69 to -11.86</t>
  </si>
  <si>
    <t>R squared</t>
  </si>
  <si>
    <t>Ctr Tn-cdu1 Inclusions</t>
  </si>
  <si>
    <t>% Ctr-Tn-cdu1-infected</t>
  </si>
  <si>
    <t>% Mcl-1-ringed Ctr Tn-cdu1 inclusions</t>
  </si>
  <si>
    <t>Source data to figure 6G: Mcl-1 ring intensity with respect to area of rings</t>
  </si>
  <si>
    <t>wT</t>
  </si>
  <si>
    <t>Tn Cdu1</t>
  </si>
  <si>
    <t>n=3</t>
  </si>
  <si>
    <t>Table Analyzed</t>
  </si>
  <si>
    <t>Wt and Tn intensity</t>
  </si>
  <si>
    <t>Column A</t>
  </si>
  <si>
    <t>vs.</t>
  </si>
  <si>
    <t>Column B</t>
  </si>
  <si>
    <t>Kolmogorov-Smirnov test</t>
  </si>
  <si>
    <t>Exact or approximate P value?</t>
  </si>
  <si>
    <t>Approximate</t>
  </si>
  <si>
    <t>**</t>
  </si>
  <si>
    <t>Kolmogorov-Smirnov D</t>
  </si>
  <si>
    <t>Mann Whitney test</t>
  </si>
  <si>
    <t>Sum of ranks in column A,B</t>
  </si>
  <si>
    <t>40917 , 28834</t>
  </si>
  <si>
    <t>Mann-Whitney U</t>
  </si>
  <si>
    <t>Difference between medians</t>
  </si>
  <si>
    <t>Median of column A</t>
  </si>
  <si>
    <t>45.48, n=200</t>
  </si>
  <si>
    <t>Median of column B</t>
  </si>
  <si>
    <t>38.94, n=173</t>
  </si>
  <si>
    <t>Difference: Actual</t>
  </si>
  <si>
    <t>Difference: Hodges-Lehmann</t>
  </si>
  <si>
    <t>Ctr WT</t>
  </si>
  <si>
    <t>WT</t>
  </si>
  <si>
    <t>Tn-cdu1</t>
  </si>
  <si>
    <t>Ctr Tn-cdu1</t>
  </si>
  <si>
    <t>Mcl-1 ring intensity</t>
  </si>
  <si>
    <t>Source data to Figure 6 D: Mcl-1 stabilization in Hela infected with Ctr WT vs. Ctr Tn-cdu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3" fontId="0" fillId="0" borderId="0" xfId="0" applyNumberFormat="1"/>
    <xf numFmtId="3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16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" fontId="0" fillId="0" borderId="0" xfId="0" applyNumberFormat="1"/>
    <xf numFmtId="11" fontId="0" fillId="0" borderId="0" xfId="0" applyNumberForma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301"/>
  <sheetViews>
    <sheetView tabSelected="1" workbookViewId="0">
      <selection activeCell="A4" sqref="A4"/>
    </sheetView>
  </sheetViews>
  <sheetFormatPr baseColWidth="10" defaultRowHeight="15" x14ac:dyDescent="0.25"/>
  <cols>
    <col min="1" max="1" width="16.42578125" customWidth="1"/>
    <col min="2" max="2" width="14.28515625" customWidth="1"/>
    <col min="4" max="4" width="17.7109375" customWidth="1"/>
  </cols>
  <sheetData>
    <row r="3" spans="1:16" x14ac:dyDescent="0.25">
      <c r="A3" t="s">
        <v>82</v>
      </c>
      <c r="L3" s="1"/>
    </row>
    <row r="4" spans="1:16" x14ac:dyDescent="0.25">
      <c r="L4" s="1"/>
    </row>
    <row r="5" spans="1:16" x14ac:dyDescent="0.25">
      <c r="B5" s="2" t="s">
        <v>0</v>
      </c>
      <c r="C5" s="3" t="s">
        <v>1</v>
      </c>
      <c r="D5" s="3" t="s">
        <v>2</v>
      </c>
      <c r="E5" s="3" t="s">
        <v>3</v>
      </c>
      <c r="F5" s="3" t="s">
        <v>4</v>
      </c>
      <c r="G5" s="3" t="s">
        <v>5</v>
      </c>
      <c r="H5" s="3" t="s">
        <v>6</v>
      </c>
      <c r="L5" s="1"/>
      <c r="O5" t="s">
        <v>7</v>
      </c>
      <c r="P5" t="s">
        <v>8</v>
      </c>
    </row>
    <row r="6" spans="1:16" x14ac:dyDescent="0.25">
      <c r="A6" s="3" t="s">
        <v>9</v>
      </c>
      <c r="B6" s="2">
        <v>2678878</v>
      </c>
      <c r="C6" s="2">
        <f>B6-B7</f>
        <v>601196</v>
      </c>
      <c r="D6" s="2">
        <v>3727895</v>
      </c>
      <c r="E6" s="2">
        <f>D6-D7</f>
        <v>1379033</v>
      </c>
      <c r="F6" s="3">
        <f>$E$6/E6</f>
        <v>1</v>
      </c>
      <c r="G6" s="3">
        <f>F6*C6</f>
        <v>601196</v>
      </c>
      <c r="H6" s="4">
        <f>G6/$G$6*100</f>
        <v>100</v>
      </c>
      <c r="I6" s="3"/>
      <c r="K6" s="3" t="s">
        <v>10</v>
      </c>
      <c r="L6" s="4">
        <v>100</v>
      </c>
      <c r="M6" s="4">
        <v>100</v>
      </c>
      <c r="N6" s="4">
        <v>100</v>
      </c>
      <c r="O6" s="5">
        <f>AVERAGE(L6:N6)</f>
        <v>100</v>
      </c>
      <c r="P6" s="5">
        <f>STDEV(L6:N6)</f>
        <v>0</v>
      </c>
    </row>
    <row r="7" spans="1:16" x14ac:dyDescent="0.25">
      <c r="A7" s="3"/>
      <c r="B7" s="2">
        <v>2077682</v>
      </c>
      <c r="C7" s="2"/>
      <c r="D7" s="2">
        <v>2348862</v>
      </c>
      <c r="E7" s="2"/>
      <c r="F7" s="3"/>
      <c r="G7" s="3"/>
      <c r="H7" s="4"/>
      <c r="I7" s="3"/>
      <c r="J7" s="1"/>
      <c r="K7" s="3" t="s">
        <v>11</v>
      </c>
      <c r="L7" s="4">
        <v>186.15081692098775</v>
      </c>
      <c r="M7" s="4">
        <v>184.75897299175503</v>
      </c>
      <c r="N7" s="4">
        <v>163.64823877252985</v>
      </c>
      <c r="O7" s="5">
        <f>AVERAGE(L7:N7)</f>
        <v>178.18600956175752</v>
      </c>
      <c r="P7" s="5">
        <f>STDEV(L7:N7)</f>
        <v>12.609297840122858</v>
      </c>
    </row>
    <row r="8" spans="1:16" x14ac:dyDescent="0.25">
      <c r="A8" s="3" t="s">
        <v>11</v>
      </c>
      <c r="B8" s="2">
        <v>3067225</v>
      </c>
      <c r="C8" s="2">
        <f>B8-B9</f>
        <v>984872</v>
      </c>
      <c r="D8" s="2">
        <v>3569409</v>
      </c>
      <c r="E8" s="2">
        <f>D8-D9</f>
        <v>1213594</v>
      </c>
      <c r="F8" s="3">
        <f>$E$6/E8</f>
        <v>1.1363215375158413</v>
      </c>
      <c r="G8" s="3">
        <f>F8*C8</f>
        <v>1119131.2652963016</v>
      </c>
      <c r="H8" s="4">
        <f>G8/$G$6*100</f>
        <v>186.15081692098775</v>
      </c>
      <c r="I8" s="3"/>
      <c r="J8" s="1"/>
      <c r="K8" s="3" t="s">
        <v>12</v>
      </c>
      <c r="L8" s="4">
        <v>210.06875202007512</v>
      </c>
      <c r="M8" s="4">
        <v>179.3290055354571</v>
      </c>
      <c r="N8" s="4">
        <v>189.15375538181542</v>
      </c>
      <c r="O8" s="5">
        <f>AVERAGE(L8:N8)</f>
        <v>192.8505043124492</v>
      </c>
      <c r="P8" s="5">
        <f>STDEV(L8:N8)</f>
        <v>15.699760124815702</v>
      </c>
    </row>
    <row r="9" spans="1:16" x14ac:dyDescent="0.25">
      <c r="A9" s="3"/>
      <c r="B9" s="2">
        <v>2082353</v>
      </c>
      <c r="C9" s="2"/>
      <c r="D9" s="2">
        <v>2355815</v>
      </c>
      <c r="E9" s="2"/>
      <c r="F9" s="3"/>
      <c r="G9" s="3"/>
      <c r="H9" s="4"/>
      <c r="I9" s="3"/>
      <c r="J9" s="1"/>
      <c r="K9" s="3" t="s">
        <v>13</v>
      </c>
      <c r="L9" s="4">
        <v>121.63537079853832</v>
      </c>
      <c r="M9" s="4">
        <v>136.58369288400195</v>
      </c>
      <c r="N9" s="4">
        <v>120.29623262912025</v>
      </c>
      <c r="O9" s="5">
        <f>AVERAGE(L9:N9)</f>
        <v>126.17176543722017</v>
      </c>
      <c r="P9" s="5">
        <f>STDEV(L9:N9)</f>
        <v>9.0418193759322474</v>
      </c>
    </row>
    <row r="10" spans="1:16" x14ac:dyDescent="0.25">
      <c r="A10" s="3" t="s">
        <v>12</v>
      </c>
      <c r="B10" s="2">
        <v>3379393</v>
      </c>
      <c r="C10" s="2">
        <f>B10-B11</f>
        <v>1297209</v>
      </c>
      <c r="D10" s="2">
        <v>3779204</v>
      </c>
      <c r="E10" s="2">
        <f>D10-D11</f>
        <v>1416469</v>
      </c>
      <c r="F10" s="3">
        <f>$E$6/E10</f>
        <v>0.97357090059860119</v>
      </c>
      <c r="G10" s="3">
        <f>F10*C10</f>
        <v>1262924.9343946108</v>
      </c>
      <c r="H10" s="4">
        <f>G10/$G$6*100</f>
        <v>210.06875202007512</v>
      </c>
      <c r="I10" s="3"/>
      <c r="K10" s="3" t="s">
        <v>14</v>
      </c>
      <c r="L10" s="4">
        <v>95.942465591765611</v>
      </c>
      <c r="M10" s="4">
        <v>116.01347427234646</v>
      </c>
      <c r="N10" s="4">
        <v>141.09486417177442</v>
      </c>
      <c r="O10" s="5">
        <f>AVERAGE(L10:N10)</f>
        <v>117.68360134529549</v>
      </c>
      <c r="P10" s="5">
        <f>STDEV(L10:N10)</f>
        <v>22.62248367690529</v>
      </c>
    </row>
    <row r="11" spans="1:16" x14ac:dyDescent="0.25">
      <c r="A11" s="3"/>
      <c r="B11" s="2">
        <v>2082184</v>
      </c>
      <c r="C11" s="2"/>
      <c r="D11" s="2">
        <v>2362735</v>
      </c>
      <c r="E11" s="2"/>
      <c r="F11" s="3"/>
      <c r="G11" s="3"/>
      <c r="H11" s="4"/>
      <c r="I11" s="3"/>
    </row>
    <row r="12" spans="1:16" x14ac:dyDescent="0.25">
      <c r="A12" s="3" t="s">
        <v>13</v>
      </c>
      <c r="B12" s="2">
        <v>2896304</v>
      </c>
      <c r="C12" s="2">
        <f>B12-B13</f>
        <v>806854</v>
      </c>
      <c r="D12" s="2">
        <v>3875502</v>
      </c>
      <c r="E12" s="2">
        <f>D12-D13</f>
        <v>1521576</v>
      </c>
      <c r="F12" s="3">
        <f>$E$6/E12</f>
        <v>0.90631884309426547</v>
      </c>
      <c r="G12" s="3">
        <f>F12*C12</f>
        <v>731266.98382598045</v>
      </c>
      <c r="H12" s="4">
        <f>G12/$G$6*100</f>
        <v>121.63537079853832</v>
      </c>
      <c r="I12" s="3"/>
    </row>
    <row r="13" spans="1:16" x14ac:dyDescent="0.25">
      <c r="A13" s="3"/>
      <c r="B13" s="2">
        <v>2089450</v>
      </c>
      <c r="C13" s="2"/>
      <c r="D13" s="2">
        <v>2353926</v>
      </c>
      <c r="E13" s="2"/>
      <c r="F13" s="3"/>
      <c r="G13" s="3"/>
      <c r="H13" s="4"/>
      <c r="I13" s="3"/>
      <c r="L13" t="s">
        <v>15</v>
      </c>
    </row>
    <row r="14" spans="1:16" x14ac:dyDescent="0.25">
      <c r="A14" s="3" t="s">
        <v>14</v>
      </c>
      <c r="B14" s="2">
        <v>2835547</v>
      </c>
      <c r="C14" s="2">
        <f>B14-B15</f>
        <v>760963</v>
      </c>
      <c r="D14" s="2">
        <v>4180064</v>
      </c>
      <c r="E14" s="2">
        <f>D14-D15</f>
        <v>1819329</v>
      </c>
      <c r="F14" s="3">
        <f>$E$6/E14</f>
        <v>0.75798989627494529</v>
      </c>
      <c r="G14" s="3">
        <f>F14*C14</f>
        <v>576802.26543907123</v>
      </c>
      <c r="H14" s="4">
        <f>G14/$G$6*100</f>
        <v>95.942465591765611</v>
      </c>
      <c r="I14" s="3"/>
      <c r="L14" s="6" t="s">
        <v>16</v>
      </c>
      <c r="M14" s="7">
        <f>_xlfn.T.TEST(L6:N6,L7:N7,2,1)</f>
        <v>8.5585278200577628E-3</v>
      </c>
      <c r="N14" t="s">
        <v>17</v>
      </c>
    </row>
    <row r="15" spans="1:16" x14ac:dyDescent="0.25">
      <c r="A15" s="3"/>
      <c r="B15" s="2">
        <v>2074584</v>
      </c>
      <c r="C15" s="2"/>
      <c r="D15" s="2">
        <v>2360735</v>
      </c>
      <c r="E15" s="2"/>
      <c r="F15" s="3"/>
      <c r="G15" s="3"/>
      <c r="H15" s="3"/>
      <c r="I15" s="3"/>
      <c r="L15" s="6" t="s">
        <v>16</v>
      </c>
      <c r="M15" s="7">
        <f>_xlfn.T.TEST(L6:N6,L9:N9,2,1)</f>
        <v>3.7558343235339228E-2</v>
      </c>
      <c r="N15" t="s">
        <v>18</v>
      </c>
    </row>
    <row r="16" spans="1:16" x14ac:dyDescent="0.25">
      <c r="L16" s="6" t="s">
        <v>16</v>
      </c>
      <c r="M16" s="7">
        <f>_xlfn.T.TEST(L7:N7,L9:N9,2,1)</f>
        <v>1.4821476709435464E-2</v>
      </c>
      <c r="N16" t="s">
        <v>19</v>
      </c>
    </row>
    <row r="17" spans="1:14" x14ac:dyDescent="0.25">
      <c r="L17" s="6"/>
      <c r="M17" s="7"/>
    </row>
    <row r="18" spans="1:14" x14ac:dyDescent="0.25">
      <c r="B18" s="2" t="s">
        <v>0</v>
      </c>
      <c r="C18" s="3" t="s">
        <v>1</v>
      </c>
      <c r="D18" s="3" t="s">
        <v>2</v>
      </c>
      <c r="E18" s="3" t="s">
        <v>3</v>
      </c>
      <c r="F18" s="3" t="s">
        <v>4</v>
      </c>
      <c r="G18" s="3" t="s">
        <v>5</v>
      </c>
      <c r="H18" s="3" t="s">
        <v>6</v>
      </c>
      <c r="L18" s="6" t="s">
        <v>16</v>
      </c>
      <c r="M18" s="7">
        <f>_xlfn.T.TEST(L6:N6,L8:N8,2,1)</f>
        <v>9.3959683232862183E-3</v>
      </c>
      <c r="N18" t="s">
        <v>20</v>
      </c>
    </row>
    <row r="19" spans="1:14" x14ac:dyDescent="0.25">
      <c r="A19" s="3" t="s">
        <v>9</v>
      </c>
      <c r="B19" s="2">
        <v>3321941</v>
      </c>
      <c r="C19" s="2">
        <f>B19-B20</f>
        <v>690112</v>
      </c>
      <c r="D19" s="2">
        <v>9452946</v>
      </c>
      <c r="E19" s="2">
        <f>D19-D20</f>
        <v>4324193</v>
      </c>
      <c r="F19" s="3">
        <f>$E$19/E19</f>
        <v>1</v>
      </c>
      <c r="G19" s="3">
        <f>F19*C19</f>
        <v>690112</v>
      </c>
      <c r="H19" s="4">
        <f>G19/$G$19*100</f>
        <v>100</v>
      </c>
      <c r="L19" s="6" t="s">
        <v>16</v>
      </c>
      <c r="M19" s="7">
        <f>_xlfn.T.TEST(L6:N6,L10:N10,2,1)</f>
        <v>0.30846056557106061</v>
      </c>
      <c r="N19" t="s">
        <v>21</v>
      </c>
    </row>
    <row r="20" spans="1:14" x14ac:dyDescent="0.25">
      <c r="A20" s="3"/>
      <c r="B20" s="2">
        <v>2631829</v>
      </c>
      <c r="C20" s="2"/>
      <c r="D20" s="2">
        <v>5128753</v>
      </c>
      <c r="E20" s="3"/>
      <c r="F20" s="3"/>
      <c r="G20" s="3"/>
      <c r="H20" s="4"/>
      <c r="L20" s="6" t="s">
        <v>16</v>
      </c>
      <c r="M20" s="7">
        <f>_xlfn.T.TEST(L8:N8,L10:N10,2,1)</f>
        <v>6.3901078859593508E-2</v>
      </c>
      <c r="N20" t="s">
        <v>22</v>
      </c>
    </row>
    <row r="21" spans="1:14" x14ac:dyDescent="0.25">
      <c r="A21" s="3" t="s">
        <v>11</v>
      </c>
      <c r="B21" s="2">
        <v>3657618</v>
      </c>
      <c r="C21" s="2">
        <f>B21-B22</f>
        <v>1070141</v>
      </c>
      <c r="D21" s="2">
        <v>8862158</v>
      </c>
      <c r="E21" s="2">
        <f>D21-D22</f>
        <v>3629284</v>
      </c>
      <c r="F21" s="3">
        <f>$E$19/E21</f>
        <v>1.1914727533034064</v>
      </c>
      <c r="G21" s="3">
        <f>F21*C21</f>
        <v>1275043.8436928606</v>
      </c>
      <c r="H21" s="4">
        <f>G21/$G$19*100</f>
        <v>184.75897299175503</v>
      </c>
    </row>
    <row r="22" spans="1:14" x14ac:dyDescent="0.25">
      <c r="A22" s="3"/>
      <c r="B22" s="2">
        <v>2587477</v>
      </c>
      <c r="C22" s="2"/>
      <c r="D22" s="2">
        <v>5232874</v>
      </c>
      <c r="E22" s="2"/>
      <c r="F22" s="3"/>
      <c r="G22" s="3"/>
      <c r="H22" s="4"/>
    </row>
    <row r="23" spans="1:14" x14ac:dyDescent="0.25">
      <c r="A23" s="3" t="s">
        <v>12</v>
      </c>
      <c r="B23" s="2">
        <v>3698197</v>
      </c>
      <c r="C23" s="2">
        <f>B23-B24</f>
        <v>1106291</v>
      </c>
      <c r="D23" s="2">
        <v>9089691</v>
      </c>
      <c r="E23" s="2">
        <f>D23-D24</f>
        <v>3865488</v>
      </c>
      <c r="F23" s="3">
        <f>$E$19/E23</f>
        <v>1.1186667763552751</v>
      </c>
      <c r="G23" s="3">
        <f>F23*C23</f>
        <v>1237570.9866808536</v>
      </c>
      <c r="H23" s="4">
        <f>G23/$G$19*100</f>
        <v>179.3290055354571</v>
      </c>
    </row>
    <row r="24" spans="1:14" x14ac:dyDescent="0.25">
      <c r="A24" s="3"/>
      <c r="B24" s="2">
        <v>2591906</v>
      </c>
      <c r="C24" s="2"/>
      <c r="D24" s="2">
        <v>5224203</v>
      </c>
      <c r="E24" s="2"/>
      <c r="F24" s="3"/>
      <c r="G24" s="3"/>
      <c r="H24" s="4"/>
    </row>
    <row r="25" spans="1:14" x14ac:dyDescent="0.25">
      <c r="A25" s="3" t="s">
        <v>13</v>
      </c>
      <c r="B25" s="2">
        <v>3331036</v>
      </c>
      <c r="C25" s="2">
        <f>B25-B26</f>
        <v>734960</v>
      </c>
      <c r="D25" s="2">
        <v>8561088</v>
      </c>
      <c r="E25" s="2">
        <f>D25-D26</f>
        <v>3371711</v>
      </c>
      <c r="F25" s="3">
        <f>$E$19/E25</f>
        <v>1.2824921827523177</v>
      </c>
      <c r="G25" s="3">
        <f>F25*C25</f>
        <v>942580.4546356434</v>
      </c>
      <c r="H25" s="4">
        <f>G25/$G$19*100</f>
        <v>136.58369288400195</v>
      </c>
    </row>
    <row r="26" spans="1:14" x14ac:dyDescent="0.25">
      <c r="A26" s="3"/>
      <c r="B26" s="2">
        <v>2596076</v>
      </c>
      <c r="C26" s="2"/>
      <c r="D26" s="2">
        <v>5189377</v>
      </c>
      <c r="E26" s="2"/>
      <c r="F26" s="3"/>
      <c r="G26" s="3"/>
      <c r="H26" s="4"/>
    </row>
    <row r="27" spans="1:14" x14ac:dyDescent="0.25">
      <c r="A27" s="3" t="s">
        <v>14</v>
      </c>
      <c r="B27" s="2">
        <v>3463702</v>
      </c>
      <c r="C27" s="2">
        <f>B27-B28</f>
        <v>861928</v>
      </c>
      <c r="D27" s="2">
        <v>9838190</v>
      </c>
      <c r="E27" s="2">
        <f>D27-D28</f>
        <v>4655304</v>
      </c>
      <c r="F27" s="3">
        <f>$E$19/E27</f>
        <v>0.92887446233371651</v>
      </c>
      <c r="G27" s="3">
        <f>F27*C27</f>
        <v>800622.9075703756</v>
      </c>
      <c r="H27" s="4">
        <f>G27/$G$19*100</f>
        <v>116.01347427234646</v>
      </c>
    </row>
    <row r="28" spans="1:14" x14ac:dyDescent="0.25">
      <c r="B28" s="2">
        <v>2601774</v>
      </c>
      <c r="C28" s="2"/>
      <c r="D28" s="2">
        <v>5182886</v>
      </c>
      <c r="E28" s="2"/>
      <c r="F28" s="3"/>
      <c r="G28" s="3"/>
      <c r="H28" s="3"/>
    </row>
    <row r="29" spans="1:14" x14ac:dyDescent="0.25">
      <c r="B29" s="3"/>
      <c r="C29" s="3"/>
      <c r="D29" s="3"/>
      <c r="E29" s="3"/>
      <c r="F29" s="3"/>
      <c r="G29" s="3"/>
      <c r="H29" s="3"/>
    </row>
    <row r="31" spans="1:14" x14ac:dyDescent="0.25">
      <c r="B31" s="2" t="s">
        <v>0</v>
      </c>
      <c r="C31" s="3" t="s">
        <v>1</v>
      </c>
      <c r="D31" s="3" t="s">
        <v>2</v>
      </c>
      <c r="E31" s="3" t="s">
        <v>3</v>
      </c>
      <c r="F31" s="3" t="s">
        <v>4</v>
      </c>
      <c r="G31" s="3" t="s">
        <v>5</v>
      </c>
      <c r="H31" s="3" t="s">
        <v>6</v>
      </c>
    </row>
    <row r="32" spans="1:14" x14ac:dyDescent="0.25">
      <c r="A32" s="3" t="s">
        <v>9</v>
      </c>
      <c r="B32" s="2">
        <v>2768272</v>
      </c>
      <c r="C32" s="2">
        <f>B32-B33</f>
        <v>528696</v>
      </c>
      <c r="D32" s="2">
        <v>3092918</v>
      </c>
      <c r="E32" s="2">
        <f>D32-D33</f>
        <v>1292072</v>
      </c>
      <c r="F32" s="3">
        <f>$E$32/E32</f>
        <v>1</v>
      </c>
      <c r="G32" s="3">
        <f>F32*C32</f>
        <v>528696</v>
      </c>
      <c r="H32" s="4">
        <f>G32/$G$32*100</f>
        <v>100</v>
      </c>
    </row>
    <row r="33" spans="1:15" x14ac:dyDescent="0.25">
      <c r="A33" s="3"/>
      <c r="B33" s="2">
        <v>2239576</v>
      </c>
      <c r="C33" s="2"/>
      <c r="D33" s="2">
        <v>1800846</v>
      </c>
      <c r="E33" s="2"/>
      <c r="F33" s="3"/>
      <c r="G33" s="3"/>
      <c r="H33" s="4"/>
    </row>
    <row r="34" spans="1:15" x14ac:dyDescent="0.25">
      <c r="A34" s="3" t="s">
        <v>11</v>
      </c>
      <c r="B34" s="2">
        <v>3044919</v>
      </c>
      <c r="C34" s="2">
        <f>B34-B35</f>
        <v>812730</v>
      </c>
      <c r="D34" s="2">
        <v>3016181</v>
      </c>
      <c r="E34" s="2">
        <f>D34-D35</f>
        <v>1213712</v>
      </c>
      <c r="F34" s="3">
        <f>$E$32/E34</f>
        <v>1.0645622684788483</v>
      </c>
      <c r="G34" s="3">
        <f>F34*C34</f>
        <v>865201.69246081437</v>
      </c>
      <c r="H34" s="4">
        <f>G34/$G$32*100</f>
        <v>163.64823877252985</v>
      </c>
    </row>
    <row r="35" spans="1:15" x14ac:dyDescent="0.25">
      <c r="A35" s="3"/>
      <c r="B35" s="2">
        <v>2232189</v>
      </c>
      <c r="C35" s="2"/>
      <c r="D35" s="2">
        <v>1802469</v>
      </c>
      <c r="E35" s="2"/>
      <c r="F35" s="3"/>
      <c r="G35" s="3"/>
      <c r="H35" s="4"/>
    </row>
    <row r="36" spans="1:15" x14ac:dyDescent="0.25">
      <c r="A36" s="3" t="s">
        <v>12</v>
      </c>
      <c r="B36" s="2">
        <v>3107364</v>
      </c>
      <c r="C36" s="2">
        <f>B36-B37</f>
        <v>880776</v>
      </c>
      <c r="D36" s="2">
        <v>2939123</v>
      </c>
      <c r="E36" s="2">
        <f>D36-D37</f>
        <v>1137971</v>
      </c>
      <c r="F36" s="3">
        <f>$E$32/E36</f>
        <v>1.1354173348881473</v>
      </c>
      <c r="G36" s="3">
        <f>F36*C36</f>
        <v>1000048.3385534429</v>
      </c>
      <c r="H36" s="4">
        <f>G36/$G$32*100</f>
        <v>189.15375538181542</v>
      </c>
    </row>
    <row r="37" spans="1:15" x14ac:dyDescent="0.25">
      <c r="A37" s="3"/>
      <c r="B37" s="2">
        <v>2226588</v>
      </c>
      <c r="C37" s="2"/>
      <c r="D37" s="2">
        <v>1801152</v>
      </c>
      <c r="E37" s="2"/>
      <c r="F37" s="3"/>
      <c r="G37" s="3"/>
      <c r="H37" s="4"/>
    </row>
    <row r="38" spans="1:15" x14ac:dyDescent="0.25">
      <c r="A38" s="3" t="s">
        <v>13</v>
      </c>
      <c r="B38" s="2">
        <v>2791632</v>
      </c>
      <c r="C38" s="2">
        <f>B38-B39</f>
        <v>649208</v>
      </c>
      <c r="D38" s="2">
        <v>3119796</v>
      </c>
      <c r="E38" s="2">
        <f>D38-D39</f>
        <v>1318902</v>
      </c>
      <c r="F38" s="3">
        <f>$E$32/E38</f>
        <v>0.97965732101399494</v>
      </c>
      <c r="G38" s="3">
        <f>F38*C38</f>
        <v>636001.37006085366</v>
      </c>
      <c r="H38" s="4">
        <f>G38/$G$32*100</f>
        <v>120.29623262912025</v>
      </c>
    </row>
    <row r="39" spans="1:15" x14ac:dyDescent="0.25">
      <c r="A39" s="3"/>
      <c r="B39" s="2">
        <v>2142424</v>
      </c>
      <c r="C39" s="2"/>
      <c r="D39" s="2">
        <v>1800894</v>
      </c>
      <c r="E39" s="2"/>
      <c r="F39" s="3"/>
      <c r="G39" s="3"/>
      <c r="H39" s="4"/>
    </row>
    <row r="40" spans="1:15" x14ac:dyDescent="0.25">
      <c r="A40" s="3" t="s">
        <v>14</v>
      </c>
      <c r="B40" s="2">
        <v>2751942</v>
      </c>
      <c r="C40" s="2">
        <f>B40-B41</f>
        <v>634648</v>
      </c>
      <c r="D40" s="2">
        <v>2899177</v>
      </c>
      <c r="E40" s="2">
        <f>D40-D41</f>
        <v>1099265</v>
      </c>
      <c r="F40" s="3">
        <f>$E$32/E40</f>
        <v>1.175396287519388</v>
      </c>
      <c r="G40" s="3">
        <f>F40*C40</f>
        <v>745962.90308160451</v>
      </c>
      <c r="H40" s="4">
        <f>G40/$G$32*100</f>
        <v>141.09486417177442</v>
      </c>
    </row>
    <row r="41" spans="1:15" x14ac:dyDescent="0.25">
      <c r="B41" s="2">
        <v>2117294</v>
      </c>
      <c r="C41" s="2"/>
      <c r="D41" s="2">
        <v>1799912</v>
      </c>
      <c r="E41" s="3"/>
      <c r="F41" s="3"/>
      <c r="G41" s="3"/>
      <c r="H41" s="3"/>
    </row>
    <row r="44" spans="1:15" ht="15.75" x14ac:dyDescent="0.25">
      <c r="A44" t="s">
        <v>23</v>
      </c>
    </row>
    <row r="46" spans="1:15" x14ac:dyDescent="0.25">
      <c r="A46" t="s">
        <v>24</v>
      </c>
      <c r="B46" t="s">
        <v>25</v>
      </c>
      <c r="C46" t="s">
        <v>26</v>
      </c>
      <c r="E46" t="s">
        <v>27</v>
      </c>
      <c r="F46" t="s">
        <v>28</v>
      </c>
      <c r="J46" t="s">
        <v>24</v>
      </c>
      <c r="K46" t="s">
        <v>49</v>
      </c>
      <c r="L46" t="s">
        <v>26</v>
      </c>
      <c r="N46" t="s">
        <v>50</v>
      </c>
      <c r="O46" t="s">
        <v>51</v>
      </c>
    </row>
    <row r="47" spans="1:15" x14ac:dyDescent="0.25">
      <c r="A47">
        <v>92</v>
      </c>
      <c r="B47">
        <v>79</v>
      </c>
      <c r="C47">
        <v>38</v>
      </c>
      <c r="E47" s="7">
        <f t="shared" ref="E47:F62" si="0">B47/A47*100</f>
        <v>85.869565217391312</v>
      </c>
      <c r="F47" s="7">
        <f t="shared" si="0"/>
        <v>48.101265822784811</v>
      </c>
      <c r="J47">
        <v>52</v>
      </c>
      <c r="K47">
        <v>36</v>
      </c>
      <c r="L47">
        <v>22</v>
      </c>
      <c r="N47" s="12">
        <f>K47/J47*100</f>
        <v>69.230769230769226</v>
      </c>
      <c r="O47" s="12">
        <f>L47/K47*100</f>
        <v>61.111111111111114</v>
      </c>
    </row>
    <row r="48" spans="1:15" x14ac:dyDescent="0.25">
      <c r="A48">
        <v>118</v>
      </c>
      <c r="B48">
        <v>80</v>
      </c>
      <c r="C48">
        <v>28</v>
      </c>
      <c r="E48" s="7">
        <f t="shared" si="0"/>
        <v>67.796610169491515</v>
      </c>
      <c r="F48" s="7">
        <f t="shared" si="0"/>
        <v>35</v>
      </c>
      <c r="J48">
        <v>56</v>
      </c>
      <c r="K48">
        <v>39</v>
      </c>
      <c r="L48">
        <v>27</v>
      </c>
      <c r="N48" s="12">
        <f t="shared" ref="N48:O78" si="1">K48/J48*100</f>
        <v>69.642857142857139</v>
      </c>
      <c r="O48" s="12">
        <f t="shared" si="1"/>
        <v>69.230769230769226</v>
      </c>
    </row>
    <row r="49" spans="1:15" x14ac:dyDescent="0.25">
      <c r="A49">
        <v>77</v>
      </c>
      <c r="B49">
        <v>39</v>
      </c>
      <c r="C49">
        <v>36</v>
      </c>
      <c r="E49" s="7">
        <f t="shared" si="0"/>
        <v>50.649350649350644</v>
      </c>
      <c r="F49" s="7">
        <f t="shared" si="0"/>
        <v>92.307692307692307</v>
      </c>
      <c r="J49">
        <v>86</v>
      </c>
      <c r="K49">
        <v>57</v>
      </c>
      <c r="L49">
        <v>38</v>
      </c>
      <c r="N49" s="12">
        <f t="shared" si="1"/>
        <v>66.279069767441854</v>
      </c>
      <c r="O49" s="12">
        <f t="shared" si="1"/>
        <v>66.666666666666657</v>
      </c>
    </row>
    <row r="50" spans="1:15" x14ac:dyDescent="0.25">
      <c r="A50">
        <v>56</v>
      </c>
      <c r="B50">
        <v>45</v>
      </c>
      <c r="C50">
        <v>15</v>
      </c>
      <c r="E50" s="7">
        <f t="shared" si="0"/>
        <v>80.357142857142861</v>
      </c>
      <c r="F50" s="7">
        <f t="shared" si="0"/>
        <v>33.333333333333329</v>
      </c>
      <c r="J50">
        <v>74</v>
      </c>
      <c r="K50">
        <v>62</v>
      </c>
      <c r="L50">
        <v>27</v>
      </c>
      <c r="N50" s="12">
        <f t="shared" si="1"/>
        <v>83.78378378378379</v>
      </c>
      <c r="O50" s="12">
        <f t="shared" si="1"/>
        <v>43.548387096774192</v>
      </c>
    </row>
    <row r="51" spans="1:15" x14ac:dyDescent="0.25">
      <c r="A51">
        <v>81</v>
      </c>
      <c r="B51">
        <v>26</v>
      </c>
      <c r="C51">
        <v>17</v>
      </c>
      <c r="E51" s="7">
        <f t="shared" si="0"/>
        <v>32.098765432098766</v>
      </c>
      <c r="F51" s="7">
        <f t="shared" si="0"/>
        <v>65.384615384615387</v>
      </c>
      <c r="J51">
        <v>85</v>
      </c>
      <c r="K51">
        <v>62</v>
      </c>
      <c r="L51">
        <v>33</v>
      </c>
      <c r="N51" s="12">
        <f t="shared" si="1"/>
        <v>72.941176470588232</v>
      </c>
      <c r="O51" s="12">
        <f t="shared" si="1"/>
        <v>53.225806451612897</v>
      </c>
    </row>
    <row r="52" spans="1:15" x14ac:dyDescent="0.25">
      <c r="A52">
        <v>95</v>
      </c>
      <c r="B52">
        <v>51</v>
      </c>
      <c r="C52">
        <v>41</v>
      </c>
      <c r="E52" s="7">
        <f t="shared" si="0"/>
        <v>53.684210526315788</v>
      </c>
      <c r="F52" s="7">
        <f t="shared" si="0"/>
        <v>80.392156862745097</v>
      </c>
      <c r="J52">
        <v>174</v>
      </c>
      <c r="K52">
        <v>103</v>
      </c>
      <c r="L52">
        <v>26</v>
      </c>
      <c r="N52" s="12">
        <f t="shared" si="1"/>
        <v>59.195402298850574</v>
      </c>
      <c r="O52" s="12">
        <f t="shared" si="1"/>
        <v>25.242718446601941</v>
      </c>
    </row>
    <row r="53" spans="1:15" x14ac:dyDescent="0.25">
      <c r="A53">
        <v>104</v>
      </c>
      <c r="B53">
        <v>101</v>
      </c>
      <c r="C53">
        <v>29</v>
      </c>
      <c r="E53" s="7">
        <f t="shared" si="0"/>
        <v>97.115384615384613</v>
      </c>
      <c r="F53" s="7">
        <f t="shared" si="0"/>
        <v>28.71287128712871</v>
      </c>
      <c r="J53">
        <v>75</v>
      </c>
      <c r="K53">
        <v>44</v>
      </c>
      <c r="L53">
        <v>14</v>
      </c>
      <c r="N53" s="12">
        <f t="shared" si="1"/>
        <v>58.666666666666664</v>
      </c>
      <c r="O53" s="12">
        <f t="shared" si="1"/>
        <v>31.818181818181817</v>
      </c>
    </row>
    <row r="54" spans="1:15" x14ac:dyDescent="0.25">
      <c r="A54">
        <v>67</v>
      </c>
      <c r="B54">
        <v>36</v>
      </c>
      <c r="C54">
        <v>27</v>
      </c>
      <c r="E54" s="7">
        <f t="shared" si="0"/>
        <v>53.731343283582092</v>
      </c>
      <c r="F54" s="7">
        <f t="shared" si="0"/>
        <v>75</v>
      </c>
      <c r="J54">
        <v>67</v>
      </c>
      <c r="K54">
        <v>43</v>
      </c>
      <c r="L54">
        <v>20</v>
      </c>
      <c r="N54" s="12">
        <f t="shared" si="1"/>
        <v>64.179104477611943</v>
      </c>
      <c r="O54" s="12">
        <f t="shared" si="1"/>
        <v>46.511627906976742</v>
      </c>
    </row>
    <row r="55" spans="1:15" x14ac:dyDescent="0.25">
      <c r="A55">
        <v>94</v>
      </c>
      <c r="B55">
        <v>48</v>
      </c>
      <c r="C55">
        <v>43</v>
      </c>
      <c r="E55" s="7">
        <f t="shared" si="0"/>
        <v>51.063829787234042</v>
      </c>
      <c r="F55" s="7">
        <f t="shared" si="0"/>
        <v>89.583333333333343</v>
      </c>
      <c r="J55">
        <v>77</v>
      </c>
      <c r="K55">
        <v>39</v>
      </c>
      <c r="L55">
        <v>10</v>
      </c>
      <c r="N55" s="12">
        <f t="shared" si="1"/>
        <v>50.649350649350644</v>
      </c>
      <c r="O55" s="12">
        <f t="shared" si="1"/>
        <v>25.641025641025639</v>
      </c>
    </row>
    <row r="56" spans="1:15" x14ac:dyDescent="0.25">
      <c r="A56">
        <v>54</v>
      </c>
      <c r="B56">
        <v>53</v>
      </c>
      <c r="C56">
        <v>12</v>
      </c>
      <c r="E56" s="7">
        <f t="shared" si="0"/>
        <v>98.148148148148152</v>
      </c>
      <c r="F56" s="7">
        <f t="shared" si="0"/>
        <v>22.641509433962266</v>
      </c>
      <c r="J56">
        <v>45</v>
      </c>
      <c r="K56">
        <v>31</v>
      </c>
      <c r="L56">
        <v>13</v>
      </c>
      <c r="N56" s="12">
        <f t="shared" si="1"/>
        <v>68.888888888888886</v>
      </c>
      <c r="O56" s="12">
        <f t="shared" si="1"/>
        <v>41.935483870967744</v>
      </c>
    </row>
    <row r="57" spans="1:15" x14ac:dyDescent="0.25">
      <c r="A57">
        <v>100</v>
      </c>
      <c r="B57">
        <v>38</v>
      </c>
      <c r="C57">
        <v>31</v>
      </c>
      <c r="E57" s="7">
        <f t="shared" si="0"/>
        <v>38</v>
      </c>
      <c r="F57" s="7">
        <f t="shared" si="0"/>
        <v>81.578947368421055</v>
      </c>
      <c r="J57">
        <v>73</v>
      </c>
      <c r="K57">
        <v>39</v>
      </c>
      <c r="L57">
        <v>20</v>
      </c>
      <c r="N57" s="12">
        <f t="shared" si="1"/>
        <v>53.424657534246577</v>
      </c>
      <c r="O57" s="12">
        <f t="shared" si="1"/>
        <v>51.282051282051277</v>
      </c>
    </row>
    <row r="58" spans="1:15" x14ac:dyDescent="0.25">
      <c r="A58">
        <v>82</v>
      </c>
      <c r="B58">
        <v>49</v>
      </c>
      <c r="C58">
        <v>45</v>
      </c>
      <c r="E58" s="7">
        <f t="shared" si="0"/>
        <v>59.756097560975604</v>
      </c>
      <c r="F58" s="7">
        <f t="shared" si="0"/>
        <v>91.83673469387756</v>
      </c>
      <c r="J58">
        <v>79</v>
      </c>
      <c r="K58">
        <v>25</v>
      </c>
      <c r="L58">
        <v>9</v>
      </c>
      <c r="N58" s="12">
        <f t="shared" si="1"/>
        <v>31.645569620253166</v>
      </c>
      <c r="O58" s="12">
        <f t="shared" si="1"/>
        <v>36</v>
      </c>
    </row>
    <row r="59" spans="1:15" x14ac:dyDescent="0.25">
      <c r="A59">
        <v>99</v>
      </c>
      <c r="B59">
        <v>72</v>
      </c>
      <c r="C59">
        <v>24</v>
      </c>
      <c r="E59" s="7">
        <f t="shared" si="0"/>
        <v>72.727272727272734</v>
      </c>
      <c r="F59" s="7">
        <f t="shared" si="0"/>
        <v>33.333333333333329</v>
      </c>
      <c r="J59">
        <v>72</v>
      </c>
      <c r="K59">
        <v>39</v>
      </c>
      <c r="L59">
        <v>14</v>
      </c>
      <c r="N59" s="12">
        <f t="shared" si="1"/>
        <v>54.166666666666664</v>
      </c>
      <c r="O59" s="12">
        <f t="shared" si="1"/>
        <v>35.897435897435898</v>
      </c>
    </row>
    <row r="60" spans="1:15" x14ac:dyDescent="0.25">
      <c r="A60">
        <v>46</v>
      </c>
      <c r="B60">
        <v>39</v>
      </c>
      <c r="C60">
        <v>32</v>
      </c>
      <c r="E60" s="7">
        <f t="shared" si="0"/>
        <v>84.782608695652172</v>
      </c>
      <c r="F60" s="7">
        <f t="shared" si="0"/>
        <v>82.051282051282044</v>
      </c>
      <c r="J60">
        <v>31</v>
      </c>
      <c r="K60">
        <v>28</v>
      </c>
      <c r="L60">
        <v>14</v>
      </c>
      <c r="N60" s="12">
        <f t="shared" si="1"/>
        <v>90.322580645161281</v>
      </c>
      <c r="O60" s="12">
        <f t="shared" si="1"/>
        <v>50</v>
      </c>
    </row>
    <row r="61" spans="1:15" x14ac:dyDescent="0.25">
      <c r="A61">
        <v>95</v>
      </c>
      <c r="B61">
        <v>83</v>
      </c>
      <c r="C61">
        <v>16</v>
      </c>
      <c r="E61" s="7">
        <f t="shared" si="0"/>
        <v>87.368421052631589</v>
      </c>
      <c r="F61" s="7">
        <f t="shared" si="0"/>
        <v>19.277108433734941</v>
      </c>
      <c r="J61">
        <v>34</v>
      </c>
      <c r="K61">
        <v>24</v>
      </c>
      <c r="L61">
        <v>6</v>
      </c>
      <c r="N61" s="12">
        <f t="shared" si="1"/>
        <v>70.588235294117652</v>
      </c>
      <c r="O61" s="12">
        <f t="shared" si="1"/>
        <v>25</v>
      </c>
    </row>
    <row r="62" spans="1:15" x14ac:dyDescent="0.25">
      <c r="A62">
        <v>106</v>
      </c>
      <c r="B62">
        <v>49</v>
      </c>
      <c r="C62">
        <v>40</v>
      </c>
      <c r="E62" s="7">
        <f t="shared" si="0"/>
        <v>46.226415094339622</v>
      </c>
      <c r="F62" s="7">
        <f t="shared" si="0"/>
        <v>81.632653061224488</v>
      </c>
      <c r="J62">
        <v>65</v>
      </c>
      <c r="K62">
        <v>27</v>
      </c>
      <c r="L62">
        <v>13</v>
      </c>
      <c r="N62" s="12">
        <f t="shared" si="1"/>
        <v>41.53846153846154</v>
      </c>
      <c r="O62" s="12">
        <f t="shared" si="1"/>
        <v>48.148148148148145</v>
      </c>
    </row>
    <row r="63" spans="1:15" x14ac:dyDescent="0.25">
      <c r="A63">
        <v>131</v>
      </c>
      <c r="B63">
        <v>59</v>
      </c>
      <c r="C63">
        <v>28</v>
      </c>
      <c r="E63" s="7">
        <f t="shared" ref="E63:F91" si="2">B63/A63*100</f>
        <v>45.038167938931295</v>
      </c>
      <c r="F63" s="7">
        <f t="shared" si="2"/>
        <v>47.457627118644069</v>
      </c>
      <c r="J63">
        <v>47</v>
      </c>
      <c r="K63">
        <v>36</v>
      </c>
      <c r="L63">
        <v>10</v>
      </c>
      <c r="N63" s="12">
        <f t="shared" si="1"/>
        <v>76.59574468085107</v>
      </c>
      <c r="O63" s="12">
        <f t="shared" si="1"/>
        <v>27.777777777777779</v>
      </c>
    </row>
    <row r="64" spans="1:15" x14ac:dyDescent="0.25">
      <c r="A64">
        <v>50</v>
      </c>
      <c r="B64">
        <v>23</v>
      </c>
      <c r="C64">
        <v>15</v>
      </c>
      <c r="E64" s="7">
        <f t="shared" si="2"/>
        <v>46</v>
      </c>
      <c r="F64" s="7">
        <f t="shared" si="2"/>
        <v>65.217391304347828</v>
      </c>
      <c r="J64">
        <v>60</v>
      </c>
      <c r="K64">
        <v>36</v>
      </c>
      <c r="L64">
        <v>13</v>
      </c>
      <c r="N64" s="12">
        <f t="shared" si="1"/>
        <v>60</v>
      </c>
      <c r="O64" s="12">
        <f t="shared" si="1"/>
        <v>36.111111111111107</v>
      </c>
    </row>
    <row r="65" spans="1:15" x14ac:dyDescent="0.25">
      <c r="A65">
        <v>30</v>
      </c>
      <c r="B65">
        <v>26</v>
      </c>
      <c r="C65">
        <v>13</v>
      </c>
      <c r="E65" s="7">
        <f t="shared" si="2"/>
        <v>86.666666666666671</v>
      </c>
      <c r="F65" s="7">
        <f t="shared" si="2"/>
        <v>50</v>
      </c>
      <c r="J65">
        <v>73</v>
      </c>
      <c r="K65">
        <v>42</v>
      </c>
      <c r="L65">
        <v>17</v>
      </c>
      <c r="N65" s="12">
        <f t="shared" si="1"/>
        <v>57.534246575342465</v>
      </c>
      <c r="O65" s="12">
        <f t="shared" si="1"/>
        <v>40.476190476190474</v>
      </c>
    </row>
    <row r="66" spans="1:15" x14ac:dyDescent="0.25">
      <c r="A66">
        <v>70</v>
      </c>
      <c r="B66">
        <v>45</v>
      </c>
      <c r="C66">
        <v>34</v>
      </c>
      <c r="E66" s="7">
        <f t="shared" si="2"/>
        <v>64.285714285714292</v>
      </c>
      <c r="F66" s="7">
        <f t="shared" si="2"/>
        <v>75.555555555555557</v>
      </c>
      <c r="J66">
        <v>52</v>
      </c>
      <c r="K66">
        <v>36</v>
      </c>
      <c r="L66">
        <v>13</v>
      </c>
      <c r="N66" s="12">
        <f t="shared" si="1"/>
        <v>69.230769230769226</v>
      </c>
      <c r="O66" s="12">
        <f t="shared" si="1"/>
        <v>36.111111111111107</v>
      </c>
    </row>
    <row r="67" spans="1:15" x14ac:dyDescent="0.25">
      <c r="A67">
        <v>72</v>
      </c>
      <c r="B67">
        <v>39</v>
      </c>
      <c r="C67">
        <v>33</v>
      </c>
      <c r="E67" s="7">
        <f t="shared" si="2"/>
        <v>54.166666666666664</v>
      </c>
      <c r="F67" s="7">
        <f t="shared" si="2"/>
        <v>84.615384615384613</v>
      </c>
      <c r="J67">
        <v>76</v>
      </c>
      <c r="K67">
        <v>31</v>
      </c>
      <c r="L67">
        <v>21</v>
      </c>
      <c r="N67" s="12">
        <f t="shared" si="1"/>
        <v>40.789473684210527</v>
      </c>
      <c r="O67" s="12">
        <f t="shared" si="1"/>
        <v>67.741935483870961</v>
      </c>
    </row>
    <row r="68" spans="1:15" x14ac:dyDescent="0.25">
      <c r="A68">
        <v>67</v>
      </c>
      <c r="B68">
        <v>35</v>
      </c>
      <c r="C68">
        <v>31</v>
      </c>
      <c r="E68" s="7">
        <f t="shared" si="2"/>
        <v>52.238805970149251</v>
      </c>
      <c r="F68" s="7">
        <f t="shared" si="2"/>
        <v>88.571428571428569</v>
      </c>
      <c r="J68">
        <v>111</v>
      </c>
      <c r="K68">
        <v>70</v>
      </c>
      <c r="L68">
        <v>26</v>
      </c>
      <c r="N68" s="12">
        <f t="shared" si="1"/>
        <v>63.063063063063062</v>
      </c>
      <c r="O68" s="12">
        <f t="shared" si="1"/>
        <v>37.142857142857146</v>
      </c>
    </row>
    <row r="69" spans="1:15" x14ac:dyDescent="0.25">
      <c r="A69">
        <v>71</v>
      </c>
      <c r="B69">
        <v>43</v>
      </c>
      <c r="C69">
        <v>34</v>
      </c>
      <c r="E69" s="7">
        <f t="shared" si="2"/>
        <v>60.563380281690137</v>
      </c>
      <c r="F69" s="7">
        <f t="shared" si="2"/>
        <v>79.069767441860463</v>
      </c>
      <c r="J69">
        <v>86</v>
      </c>
      <c r="K69">
        <v>53</v>
      </c>
      <c r="L69">
        <v>23</v>
      </c>
      <c r="N69" s="12">
        <f t="shared" si="1"/>
        <v>61.627906976744185</v>
      </c>
      <c r="O69" s="12">
        <f t="shared" si="1"/>
        <v>43.39622641509434</v>
      </c>
    </row>
    <row r="70" spans="1:15" x14ac:dyDescent="0.25">
      <c r="A70">
        <v>68</v>
      </c>
      <c r="B70">
        <v>34</v>
      </c>
      <c r="C70">
        <v>32</v>
      </c>
      <c r="E70" s="7">
        <f t="shared" si="2"/>
        <v>50</v>
      </c>
      <c r="F70" s="7">
        <f t="shared" si="2"/>
        <v>94.117647058823522</v>
      </c>
      <c r="J70">
        <v>92</v>
      </c>
      <c r="K70">
        <v>55</v>
      </c>
      <c r="L70">
        <v>24</v>
      </c>
      <c r="N70" s="12">
        <f t="shared" si="1"/>
        <v>59.782608695652172</v>
      </c>
      <c r="O70" s="12">
        <f t="shared" si="1"/>
        <v>43.636363636363633</v>
      </c>
    </row>
    <row r="71" spans="1:15" x14ac:dyDescent="0.25">
      <c r="A71">
        <v>66</v>
      </c>
      <c r="B71">
        <v>33</v>
      </c>
      <c r="C71">
        <v>27</v>
      </c>
      <c r="E71" s="7">
        <f t="shared" si="2"/>
        <v>50</v>
      </c>
      <c r="F71" s="7">
        <f t="shared" si="2"/>
        <v>81.818181818181827</v>
      </c>
      <c r="J71">
        <v>86</v>
      </c>
      <c r="K71">
        <v>36</v>
      </c>
      <c r="L71">
        <v>19</v>
      </c>
      <c r="N71" s="12">
        <f t="shared" si="1"/>
        <v>41.860465116279073</v>
      </c>
      <c r="O71" s="12">
        <f t="shared" si="1"/>
        <v>52.777777777777779</v>
      </c>
    </row>
    <row r="72" spans="1:15" x14ac:dyDescent="0.25">
      <c r="A72">
        <v>62</v>
      </c>
      <c r="B72">
        <v>29</v>
      </c>
      <c r="C72">
        <v>24</v>
      </c>
      <c r="E72" s="7">
        <f t="shared" si="2"/>
        <v>46.774193548387096</v>
      </c>
      <c r="F72" s="7">
        <f t="shared" si="2"/>
        <v>82.758620689655174</v>
      </c>
      <c r="J72">
        <v>48</v>
      </c>
      <c r="K72">
        <v>26</v>
      </c>
      <c r="L72">
        <v>15</v>
      </c>
      <c r="N72" s="12">
        <f t="shared" si="1"/>
        <v>54.166666666666664</v>
      </c>
      <c r="O72" s="12">
        <f t="shared" si="1"/>
        <v>57.692307692307686</v>
      </c>
    </row>
    <row r="73" spans="1:15" x14ac:dyDescent="0.25">
      <c r="A73">
        <v>63</v>
      </c>
      <c r="B73">
        <v>31</v>
      </c>
      <c r="C73">
        <v>30</v>
      </c>
      <c r="E73" s="7">
        <f t="shared" si="2"/>
        <v>49.206349206349202</v>
      </c>
      <c r="F73" s="7">
        <f t="shared" si="2"/>
        <v>96.774193548387103</v>
      </c>
      <c r="J73">
        <v>102</v>
      </c>
      <c r="K73">
        <v>47</v>
      </c>
      <c r="L73">
        <v>24</v>
      </c>
      <c r="N73" s="12">
        <f t="shared" si="1"/>
        <v>46.078431372549019</v>
      </c>
      <c r="O73" s="12">
        <f t="shared" si="1"/>
        <v>51.063829787234042</v>
      </c>
    </row>
    <row r="74" spans="1:15" x14ac:dyDescent="0.25">
      <c r="A74">
        <v>73</v>
      </c>
      <c r="B74">
        <v>42</v>
      </c>
      <c r="C74">
        <v>41</v>
      </c>
      <c r="E74" s="7">
        <f t="shared" si="2"/>
        <v>57.534246575342465</v>
      </c>
      <c r="F74" s="7">
        <f t="shared" si="2"/>
        <v>97.61904761904762</v>
      </c>
      <c r="J74">
        <v>95</v>
      </c>
      <c r="K74">
        <v>45</v>
      </c>
      <c r="L74">
        <v>24</v>
      </c>
      <c r="N74" s="12">
        <f t="shared" si="1"/>
        <v>47.368421052631575</v>
      </c>
      <c r="O74" s="12">
        <f t="shared" si="1"/>
        <v>53.333333333333336</v>
      </c>
    </row>
    <row r="75" spans="1:15" x14ac:dyDescent="0.25">
      <c r="A75">
        <v>74</v>
      </c>
      <c r="B75">
        <v>57</v>
      </c>
      <c r="C75">
        <v>35</v>
      </c>
      <c r="E75" s="7">
        <f t="shared" si="2"/>
        <v>77.027027027027032</v>
      </c>
      <c r="F75" s="7">
        <f t="shared" si="2"/>
        <v>61.403508771929829</v>
      </c>
      <c r="J75">
        <v>98</v>
      </c>
      <c r="K75">
        <v>46</v>
      </c>
      <c r="L75">
        <v>25.5</v>
      </c>
      <c r="N75" s="12">
        <f t="shared" si="1"/>
        <v>46.938775510204081</v>
      </c>
      <c r="O75" s="12">
        <f t="shared" si="1"/>
        <v>55.434782608695656</v>
      </c>
    </row>
    <row r="76" spans="1:15" x14ac:dyDescent="0.25">
      <c r="A76">
        <v>79</v>
      </c>
      <c r="B76">
        <v>40</v>
      </c>
      <c r="C76">
        <v>27</v>
      </c>
      <c r="E76" s="7">
        <f t="shared" si="2"/>
        <v>50.632911392405063</v>
      </c>
      <c r="F76" s="7">
        <f t="shared" si="2"/>
        <v>67.5</v>
      </c>
      <c r="J76">
        <v>103</v>
      </c>
      <c r="K76">
        <v>47</v>
      </c>
      <c r="L76">
        <v>26.49</v>
      </c>
      <c r="N76" s="12">
        <f t="shared" si="1"/>
        <v>45.631067961165051</v>
      </c>
      <c r="O76" s="12">
        <f t="shared" si="1"/>
        <v>56.361702127659576</v>
      </c>
    </row>
    <row r="77" spans="1:15" x14ac:dyDescent="0.25">
      <c r="A77">
        <v>70</v>
      </c>
      <c r="B77">
        <v>37</v>
      </c>
      <c r="C77">
        <v>30</v>
      </c>
      <c r="E77" s="7">
        <f t="shared" si="2"/>
        <v>52.857142857142861</v>
      </c>
      <c r="F77" s="7">
        <f t="shared" si="2"/>
        <v>81.081081081081081</v>
      </c>
      <c r="J77">
        <v>100</v>
      </c>
      <c r="K77">
        <v>45</v>
      </c>
      <c r="L77">
        <v>27</v>
      </c>
      <c r="N77" s="12">
        <f t="shared" si="1"/>
        <v>45</v>
      </c>
      <c r="O77" s="12">
        <f t="shared" si="1"/>
        <v>60</v>
      </c>
    </row>
    <row r="78" spans="1:15" x14ac:dyDescent="0.25">
      <c r="A78">
        <v>122</v>
      </c>
      <c r="B78">
        <v>54</v>
      </c>
      <c r="C78">
        <v>32</v>
      </c>
      <c r="E78" s="7">
        <f t="shared" si="2"/>
        <v>44.26229508196721</v>
      </c>
      <c r="F78" s="7">
        <f t="shared" si="2"/>
        <v>59.259259259259252</v>
      </c>
      <c r="J78">
        <v>107.9</v>
      </c>
      <c r="K78">
        <v>46</v>
      </c>
      <c r="L78">
        <v>28.5</v>
      </c>
      <c r="N78" s="12">
        <f t="shared" si="1"/>
        <v>42.632066728452266</v>
      </c>
      <c r="O78" s="12">
        <f t="shared" si="1"/>
        <v>61.95652173913043</v>
      </c>
    </row>
    <row r="83" spans="2:6" ht="15.75" x14ac:dyDescent="0.25">
      <c r="B83" s="8" t="s">
        <v>29</v>
      </c>
      <c r="C83" s="9"/>
      <c r="F83" s="13"/>
    </row>
    <row r="84" spans="2:6" ht="15.75" x14ac:dyDescent="0.25">
      <c r="B84" s="10" t="s">
        <v>30</v>
      </c>
      <c r="C84" s="9">
        <f>_xlfn.T.TEST(F47:F78,O47:O78,2,2)</f>
        <v>2.8836326598325109E-5</v>
      </c>
    </row>
    <row r="85" spans="2:6" ht="15.75" x14ac:dyDescent="0.25">
      <c r="B85" s="10" t="s">
        <v>31</v>
      </c>
      <c r="C85" s="9" t="s">
        <v>32</v>
      </c>
    </row>
    <row r="86" spans="2:6" ht="15.75" x14ac:dyDescent="0.25">
      <c r="B86" s="10" t="s">
        <v>33</v>
      </c>
      <c r="C86" s="9" t="s">
        <v>34</v>
      </c>
    </row>
    <row r="87" spans="2:6" ht="15.75" x14ac:dyDescent="0.25">
      <c r="B87" s="10" t="s">
        <v>35</v>
      </c>
      <c r="C87" s="9" t="s">
        <v>36</v>
      </c>
    </row>
    <row r="88" spans="2:6" ht="15.75" x14ac:dyDescent="0.25">
      <c r="B88" s="10" t="s">
        <v>37</v>
      </c>
      <c r="C88" s="9" t="s">
        <v>38</v>
      </c>
    </row>
    <row r="89" spans="2:6" ht="15.75" x14ac:dyDescent="0.25">
      <c r="B89" s="10"/>
      <c r="C89" s="9"/>
    </row>
    <row r="90" spans="2:6" ht="15.75" x14ac:dyDescent="0.25">
      <c r="B90" s="10" t="s">
        <v>39</v>
      </c>
      <c r="C90" s="9"/>
    </row>
    <row r="91" spans="2:6" ht="15.75" x14ac:dyDescent="0.25">
      <c r="B91" s="11" t="s">
        <v>40</v>
      </c>
      <c r="C91" s="9" t="s">
        <v>41</v>
      </c>
    </row>
    <row r="92" spans="2:6" ht="15.75" x14ac:dyDescent="0.25">
      <c r="B92" s="11" t="s">
        <v>42</v>
      </c>
      <c r="C92" s="9" t="s">
        <v>43</v>
      </c>
    </row>
    <row r="93" spans="2:6" ht="15.75" x14ac:dyDescent="0.25">
      <c r="B93" s="10" t="s">
        <v>44</v>
      </c>
      <c r="C93" s="9" t="s">
        <v>45</v>
      </c>
    </row>
    <row r="94" spans="2:6" ht="15.75" x14ac:dyDescent="0.25">
      <c r="B94" s="10" t="s">
        <v>46</v>
      </c>
      <c r="C94" s="9" t="s">
        <v>47</v>
      </c>
    </row>
    <row r="95" spans="2:6" ht="15.75" x14ac:dyDescent="0.25">
      <c r="B95" s="10" t="s">
        <v>48</v>
      </c>
      <c r="C95" s="9">
        <v>0.2475</v>
      </c>
    </row>
    <row r="99" spans="1:5" x14ac:dyDescent="0.25">
      <c r="A99" s="16" t="s">
        <v>52</v>
      </c>
    </row>
    <row r="100" spans="1:5" ht="15.75" x14ac:dyDescent="0.25">
      <c r="A100" s="15" t="s">
        <v>81</v>
      </c>
      <c r="B100" s="15"/>
    </row>
    <row r="101" spans="1:5" ht="15.75" x14ac:dyDescent="0.25">
      <c r="A101" s="14" t="s">
        <v>77</v>
      </c>
      <c r="B101" s="14" t="s">
        <v>80</v>
      </c>
      <c r="C101" t="s">
        <v>55</v>
      </c>
      <c r="D101" s="10" t="s">
        <v>56</v>
      </c>
      <c r="E101" s="9" t="s">
        <v>57</v>
      </c>
    </row>
    <row r="102" spans="1:5" ht="15.75" x14ac:dyDescent="0.25">
      <c r="A102" s="9">
        <v>53.767000000000003</v>
      </c>
      <c r="B102" s="9">
        <v>45.367989999999999</v>
      </c>
      <c r="D102" s="10"/>
      <c r="E102" s="9"/>
    </row>
    <row r="103" spans="1:5" ht="15.75" x14ac:dyDescent="0.25">
      <c r="A103" s="9">
        <v>81.427160000000001</v>
      </c>
      <c r="B103" s="9">
        <v>64.023610000000005</v>
      </c>
      <c r="D103" s="10" t="s">
        <v>58</v>
      </c>
      <c r="E103" s="9" t="s">
        <v>78</v>
      </c>
    </row>
    <row r="104" spans="1:5" ht="15.75" x14ac:dyDescent="0.25">
      <c r="A104" s="9">
        <v>45.496609999999997</v>
      </c>
      <c r="B104" s="9">
        <v>67.714359999999999</v>
      </c>
      <c r="D104" s="10" t="s">
        <v>59</v>
      </c>
      <c r="E104" s="9" t="s">
        <v>59</v>
      </c>
    </row>
    <row r="105" spans="1:5" ht="15.75" x14ac:dyDescent="0.25">
      <c r="A105" s="9">
        <v>45.453530000000001</v>
      </c>
      <c r="B105" s="9">
        <v>56.07188</v>
      </c>
      <c r="D105" s="10" t="s">
        <v>60</v>
      </c>
      <c r="E105" s="9" t="s">
        <v>79</v>
      </c>
    </row>
    <row r="106" spans="1:5" ht="15.75" x14ac:dyDescent="0.25">
      <c r="A106" s="9">
        <v>31.5015</v>
      </c>
      <c r="B106" s="9">
        <v>71.889399999999995</v>
      </c>
      <c r="D106" s="10"/>
      <c r="E106" s="9"/>
    </row>
    <row r="107" spans="1:5" ht="15.75" x14ac:dyDescent="0.25">
      <c r="A107" s="9">
        <v>61.186129999999999</v>
      </c>
      <c r="B107" s="9">
        <v>56.432139999999997</v>
      </c>
      <c r="D107" s="8" t="s">
        <v>61</v>
      </c>
      <c r="E107" s="9"/>
    </row>
    <row r="108" spans="1:5" ht="15.75" x14ac:dyDescent="0.25">
      <c r="A108" s="9">
        <v>49.556649999999998</v>
      </c>
      <c r="B108" s="9">
        <v>45.01717</v>
      </c>
      <c r="D108" s="10" t="s">
        <v>30</v>
      </c>
      <c r="E108" s="9">
        <v>3.2000000000000002E-3</v>
      </c>
    </row>
    <row r="109" spans="1:5" ht="15.75" x14ac:dyDescent="0.25">
      <c r="A109" s="9">
        <v>51.200180000000003</v>
      </c>
      <c r="B109" s="9">
        <v>44.127769999999998</v>
      </c>
      <c r="D109" s="10" t="s">
        <v>62</v>
      </c>
      <c r="E109" s="9" t="s">
        <v>63</v>
      </c>
    </row>
    <row r="110" spans="1:5" ht="15.75" x14ac:dyDescent="0.25">
      <c r="A110" s="9">
        <v>111.67019999999999</v>
      </c>
      <c r="B110" s="9">
        <v>58.26052</v>
      </c>
      <c r="D110" s="10" t="s">
        <v>31</v>
      </c>
      <c r="E110" s="9" t="s">
        <v>64</v>
      </c>
    </row>
    <row r="111" spans="1:5" ht="15.75" x14ac:dyDescent="0.25">
      <c r="A111" s="9">
        <v>54.947699999999998</v>
      </c>
      <c r="B111" s="9">
        <v>55.98968</v>
      </c>
      <c r="D111" s="10" t="s">
        <v>33</v>
      </c>
      <c r="E111" s="9" t="s">
        <v>34</v>
      </c>
    </row>
    <row r="112" spans="1:5" ht="15.75" x14ac:dyDescent="0.25">
      <c r="A112" s="9">
        <v>42.459969999999998</v>
      </c>
      <c r="B112" s="9">
        <v>67.857119999999995</v>
      </c>
      <c r="D112" s="10" t="s">
        <v>65</v>
      </c>
      <c r="E112" s="9">
        <v>0.18629999999999999</v>
      </c>
    </row>
    <row r="113" spans="1:5" ht="15.75" x14ac:dyDescent="0.25">
      <c r="A113" s="9">
        <v>112.95780000000001</v>
      </c>
      <c r="B113" s="9">
        <v>102.86369999999999</v>
      </c>
      <c r="D113" s="10"/>
      <c r="E113" s="9"/>
    </row>
    <row r="114" spans="1:5" ht="15.75" x14ac:dyDescent="0.25">
      <c r="A114" s="9">
        <v>78.72833</v>
      </c>
      <c r="B114" s="9">
        <v>58.94717</v>
      </c>
      <c r="D114" s="10"/>
      <c r="E114" s="9"/>
    </row>
    <row r="115" spans="1:5" ht="15.75" x14ac:dyDescent="0.25">
      <c r="A115" s="9">
        <v>58.167279999999998</v>
      </c>
      <c r="B115" s="9">
        <v>90.754440000000002</v>
      </c>
      <c r="D115" s="10" t="s">
        <v>56</v>
      </c>
      <c r="E115" s="9" t="s">
        <v>57</v>
      </c>
    </row>
    <row r="116" spans="1:5" ht="15.75" x14ac:dyDescent="0.25">
      <c r="A116" s="9">
        <v>51.768599999999999</v>
      </c>
      <c r="B116" s="9">
        <v>73.466679999999997</v>
      </c>
      <c r="D116" s="10"/>
      <c r="E116" s="9"/>
    </row>
    <row r="117" spans="1:5" ht="15.75" x14ac:dyDescent="0.25">
      <c r="A117" s="9">
        <v>81.593279999999993</v>
      </c>
      <c r="B117" s="9">
        <v>106.8997</v>
      </c>
      <c r="D117" s="10" t="s">
        <v>60</v>
      </c>
      <c r="E117" s="9" t="s">
        <v>54</v>
      </c>
    </row>
    <row r="118" spans="1:5" ht="15.75" x14ac:dyDescent="0.25">
      <c r="A118" s="9">
        <v>61.378689999999999</v>
      </c>
      <c r="B118" s="9">
        <v>49.884520000000002</v>
      </c>
      <c r="D118" s="10" t="s">
        <v>59</v>
      </c>
      <c r="E118" s="9" t="s">
        <v>59</v>
      </c>
    </row>
    <row r="119" spans="1:5" ht="15.75" x14ac:dyDescent="0.25">
      <c r="A119" s="9">
        <v>106.1752</v>
      </c>
      <c r="B119" s="9">
        <v>41.216479999999997</v>
      </c>
      <c r="D119" s="10" t="s">
        <v>58</v>
      </c>
      <c r="E119" s="9" t="s">
        <v>53</v>
      </c>
    </row>
    <row r="120" spans="1:5" ht="15.75" x14ac:dyDescent="0.25">
      <c r="A120" s="9">
        <v>74.19744</v>
      </c>
      <c r="B120" s="9">
        <v>45.618380000000002</v>
      </c>
      <c r="D120" s="10"/>
      <c r="E120" s="9"/>
    </row>
    <row r="121" spans="1:5" ht="15.75" x14ac:dyDescent="0.25">
      <c r="A121" s="9">
        <v>38.07564</v>
      </c>
      <c r="B121" s="9">
        <v>73.520300000000006</v>
      </c>
      <c r="D121" s="8" t="s">
        <v>66</v>
      </c>
      <c r="E121" s="9"/>
    </row>
    <row r="122" spans="1:5" ht="15.75" x14ac:dyDescent="0.25">
      <c r="A122" s="9">
        <v>146.44069999999999</v>
      </c>
      <c r="B122" s="9">
        <v>72.596180000000004</v>
      </c>
      <c r="D122" s="10" t="s">
        <v>30</v>
      </c>
      <c r="E122" s="9">
        <v>6.9999999999999999E-4</v>
      </c>
    </row>
    <row r="123" spans="1:5" ht="15.75" x14ac:dyDescent="0.25">
      <c r="A123" s="9">
        <v>69.649159999999995</v>
      </c>
      <c r="B123" s="9">
        <v>45.036580000000001</v>
      </c>
      <c r="D123" s="10" t="s">
        <v>62</v>
      </c>
      <c r="E123" s="9" t="s">
        <v>63</v>
      </c>
    </row>
    <row r="124" spans="1:5" ht="15.75" x14ac:dyDescent="0.25">
      <c r="A124" s="9">
        <v>81.729200000000006</v>
      </c>
      <c r="B124" s="9">
        <v>89.797359999999998</v>
      </c>
      <c r="D124" s="10" t="s">
        <v>31</v>
      </c>
      <c r="E124" s="9" t="s">
        <v>32</v>
      </c>
    </row>
    <row r="125" spans="1:5" ht="15.75" x14ac:dyDescent="0.25">
      <c r="A125" s="9">
        <v>57.110259999999997</v>
      </c>
      <c r="B125" s="9">
        <v>54.076970000000003</v>
      </c>
      <c r="D125" s="10" t="s">
        <v>33</v>
      </c>
      <c r="E125" s="9" t="s">
        <v>34</v>
      </c>
    </row>
    <row r="126" spans="1:5" ht="15.75" x14ac:dyDescent="0.25">
      <c r="A126" s="9">
        <v>47.546939999999999</v>
      </c>
      <c r="B126" s="9">
        <v>60.067990000000002</v>
      </c>
      <c r="D126" s="10" t="s">
        <v>35</v>
      </c>
      <c r="E126" s="9" t="s">
        <v>36</v>
      </c>
    </row>
    <row r="127" spans="1:5" ht="15.75" x14ac:dyDescent="0.25">
      <c r="A127" s="9">
        <v>48.194389999999999</v>
      </c>
      <c r="B127" s="9">
        <v>44.203189999999999</v>
      </c>
      <c r="D127" s="10" t="s">
        <v>67</v>
      </c>
      <c r="E127" s="9" t="s">
        <v>68</v>
      </c>
    </row>
    <row r="128" spans="1:5" ht="15.75" x14ac:dyDescent="0.25">
      <c r="A128" s="9">
        <v>123.7701</v>
      </c>
      <c r="B128" s="9">
        <v>46.878619999999998</v>
      </c>
      <c r="D128" s="10" t="s">
        <v>69</v>
      </c>
      <c r="E128" s="9">
        <v>13783</v>
      </c>
    </row>
    <row r="129" spans="1:5" ht="15.75" x14ac:dyDescent="0.25">
      <c r="A129" s="9">
        <v>52.203859999999999</v>
      </c>
      <c r="B129" s="9">
        <v>57.766190000000002</v>
      </c>
      <c r="D129" s="10"/>
      <c r="E129" s="9"/>
    </row>
    <row r="130" spans="1:5" ht="15.75" x14ac:dyDescent="0.25">
      <c r="A130" s="9">
        <v>43.515970000000003</v>
      </c>
      <c r="B130" s="9">
        <v>41.408209999999997</v>
      </c>
      <c r="D130" s="10" t="s">
        <v>70</v>
      </c>
      <c r="E130" s="9"/>
    </row>
    <row r="131" spans="1:5" ht="15.75" x14ac:dyDescent="0.25">
      <c r="A131" s="9">
        <v>50.941540000000003</v>
      </c>
      <c r="B131" s="9">
        <v>39.767510000000001</v>
      </c>
      <c r="D131" s="10" t="s">
        <v>71</v>
      </c>
      <c r="E131" s="9" t="s">
        <v>72</v>
      </c>
    </row>
    <row r="132" spans="1:5" ht="15.75" x14ac:dyDescent="0.25">
      <c r="A132" s="9">
        <v>32.68909</v>
      </c>
      <c r="B132" s="9">
        <v>29.842919999999999</v>
      </c>
      <c r="D132" s="10" t="s">
        <v>73</v>
      </c>
      <c r="E132" s="9" t="s">
        <v>74</v>
      </c>
    </row>
    <row r="133" spans="1:5" ht="15.75" x14ac:dyDescent="0.25">
      <c r="A133" s="9">
        <v>40.808599999999998</v>
      </c>
      <c r="B133" s="9">
        <v>49.256619999999998</v>
      </c>
      <c r="D133" s="10" t="s">
        <v>75</v>
      </c>
      <c r="E133" s="9">
        <v>-6.5339999999999998</v>
      </c>
    </row>
    <row r="134" spans="1:5" ht="15.75" x14ac:dyDescent="0.25">
      <c r="A134" s="9">
        <v>38.243749999999999</v>
      </c>
      <c r="B134" s="9">
        <v>45.514270000000003</v>
      </c>
      <c r="D134" s="10" t="s">
        <v>76</v>
      </c>
      <c r="E134" s="9">
        <v>-6.218</v>
      </c>
    </row>
    <row r="135" spans="1:5" ht="15.75" x14ac:dyDescent="0.25">
      <c r="A135" s="9">
        <v>39.113219999999998</v>
      </c>
      <c r="B135" s="9">
        <v>41.717559999999999</v>
      </c>
    </row>
    <row r="136" spans="1:5" ht="15.75" x14ac:dyDescent="0.25">
      <c r="A136" s="9">
        <v>63.315849999999998</v>
      </c>
      <c r="B136" s="9">
        <v>38.36835</v>
      </c>
    </row>
    <row r="137" spans="1:5" ht="15.75" x14ac:dyDescent="0.25">
      <c r="A137" s="9">
        <v>67.436440000000005</v>
      </c>
      <c r="B137" s="9">
        <v>37.702379999999998</v>
      </c>
    </row>
    <row r="138" spans="1:5" ht="15.75" x14ac:dyDescent="0.25">
      <c r="A138" s="9">
        <v>38.173180000000002</v>
      </c>
      <c r="B138" s="9">
        <v>30.001899999999999</v>
      </c>
    </row>
    <row r="139" spans="1:5" ht="15.75" x14ac:dyDescent="0.25">
      <c r="A139" s="9">
        <v>161.8768</v>
      </c>
      <c r="B139" s="9">
        <v>40.417960000000001</v>
      </c>
    </row>
    <row r="140" spans="1:5" ht="15.75" x14ac:dyDescent="0.25">
      <c r="A140" s="9">
        <v>60.249299999999998</v>
      </c>
      <c r="B140" s="9">
        <v>66.33408</v>
      </c>
    </row>
    <row r="141" spans="1:5" ht="15.75" x14ac:dyDescent="0.25">
      <c r="A141" s="9">
        <v>52.495199999999997</v>
      </c>
      <c r="B141" s="9">
        <v>35.473149999999997</v>
      </c>
    </row>
    <row r="142" spans="1:5" ht="15.75" x14ac:dyDescent="0.25">
      <c r="A142" s="9">
        <v>31.540620000000001</v>
      </c>
      <c r="B142" s="9">
        <v>28.79654</v>
      </c>
    </row>
    <row r="143" spans="1:5" ht="15.75" x14ac:dyDescent="0.25">
      <c r="A143" s="9">
        <v>49.072839999999999</v>
      </c>
      <c r="B143" s="9">
        <v>37.135930000000002</v>
      </c>
    </row>
    <row r="144" spans="1:5" ht="15.75" x14ac:dyDescent="0.25">
      <c r="A144" s="9">
        <v>76.217240000000004</v>
      </c>
      <c r="B144" s="9">
        <v>34.33549</v>
      </c>
    </row>
    <row r="145" spans="1:2" ht="15.75" x14ac:dyDescent="0.25">
      <c r="A145" s="9">
        <v>126.504</v>
      </c>
      <c r="B145" s="9">
        <v>59.033839999999998</v>
      </c>
    </row>
    <row r="146" spans="1:2" ht="15.75" x14ac:dyDescent="0.25">
      <c r="A146" s="9">
        <v>48.320839999999997</v>
      </c>
      <c r="B146" s="9">
        <v>47.236130000000003</v>
      </c>
    </row>
    <row r="147" spans="1:2" ht="15.75" x14ac:dyDescent="0.25">
      <c r="A147" s="9">
        <v>33.925879999999999</v>
      </c>
      <c r="B147" s="9">
        <v>61.192070000000001</v>
      </c>
    </row>
    <row r="148" spans="1:2" ht="15.75" x14ac:dyDescent="0.25">
      <c r="A148" s="9">
        <v>46.810209999999998</v>
      </c>
      <c r="B148" s="9">
        <v>42.430579999999999</v>
      </c>
    </row>
    <row r="149" spans="1:2" ht="15.75" x14ac:dyDescent="0.25">
      <c r="A149" s="9">
        <v>47.510530000000003</v>
      </c>
      <c r="B149" s="9">
        <v>50.05536</v>
      </c>
    </row>
    <row r="150" spans="1:2" ht="15.75" x14ac:dyDescent="0.25">
      <c r="A150" s="9">
        <v>66.724400000000003</v>
      </c>
      <c r="B150" s="9">
        <v>56.803840000000001</v>
      </c>
    </row>
    <row r="151" spans="1:2" ht="15.75" x14ac:dyDescent="0.25">
      <c r="A151" s="9">
        <v>53.767009999999999</v>
      </c>
      <c r="B151" s="9">
        <v>40.610340000000001</v>
      </c>
    </row>
    <row r="152" spans="1:2" ht="15.75" x14ac:dyDescent="0.25">
      <c r="A152" s="9">
        <v>81.427160000000001</v>
      </c>
      <c r="B152" s="9">
        <v>60.866399999999999</v>
      </c>
    </row>
    <row r="153" spans="1:2" ht="15.75" x14ac:dyDescent="0.25">
      <c r="A153" s="9">
        <v>45.496609999999997</v>
      </c>
      <c r="B153" s="9">
        <v>77.295839999999998</v>
      </c>
    </row>
    <row r="154" spans="1:2" ht="15.75" x14ac:dyDescent="0.25">
      <c r="A154" s="9">
        <v>45.453530000000001</v>
      </c>
      <c r="B154" s="9">
        <v>69.407700000000006</v>
      </c>
    </row>
    <row r="155" spans="1:2" ht="15.75" x14ac:dyDescent="0.25">
      <c r="A155" s="9">
        <v>31.501480000000001</v>
      </c>
      <c r="B155" s="9">
        <v>67.653149999999997</v>
      </c>
    </row>
    <row r="156" spans="1:2" ht="15.75" x14ac:dyDescent="0.25">
      <c r="A156" s="9">
        <v>61.186129999999999</v>
      </c>
      <c r="B156" s="9">
        <v>68.848889999999997</v>
      </c>
    </row>
    <row r="157" spans="1:2" ht="15.75" x14ac:dyDescent="0.25">
      <c r="A157" s="9">
        <v>49.556649999999998</v>
      </c>
      <c r="B157" s="9">
        <v>46.366630000000001</v>
      </c>
    </row>
    <row r="158" spans="1:2" ht="15.75" x14ac:dyDescent="0.25">
      <c r="A158" s="9">
        <v>51.200180000000003</v>
      </c>
      <c r="B158" s="9">
        <v>57.448059999999998</v>
      </c>
    </row>
    <row r="159" spans="1:2" ht="15.75" x14ac:dyDescent="0.25">
      <c r="A159" s="9">
        <v>137.09219999999999</v>
      </c>
      <c r="B159" s="9">
        <v>64.744640000000004</v>
      </c>
    </row>
    <row r="160" spans="1:2" ht="15.75" x14ac:dyDescent="0.25">
      <c r="A160" s="9">
        <v>43.547780000000003</v>
      </c>
      <c r="B160" s="9">
        <v>54.764609999999998</v>
      </c>
    </row>
    <row r="161" spans="1:2" ht="15.75" x14ac:dyDescent="0.25">
      <c r="A161" s="9">
        <v>45.547040000000003</v>
      </c>
      <c r="B161" s="9">
        <v>37.442100000000003</v>
      </c>
    </row>
    <row r="162" spans="1:2" ht="15.75" x14ac:dyDescent="0.25">
      <c r="A162" s="9">
        <v>29.460529999999999</v>
      </c>
      <c r="B162" s="9">
        <v>39.997450000000001</v>
      </c>
    </row>
    <row r="163" spans="1:2" ht="15.75" x14ac:dyDescent="0.25">
      <c r="A163" s="9">
        <v>39.746490000000001</v>
      </c>
      <c r="B163" s="9">
        <v>18.45355</v>
      </c>
    </row>
    <row r="164" spans="1:2" ht="15.75" x14ac:dyDescent="0.25">
      <c r="A164" s="9">
        <v>41.475879999999997</v>
      </c>
      <c r="B164" s="9">
        <v>23.85473</v>
      </c>
    </row>
    <row r="165" spans="1:2" ht="15.75" x14ac:dyDescent="0.25">
      <c r="A165" s="9">
        <v>36.07085</v>
      </c>
      <c r="B165" s="9">
        <v>39.937280000000001</v>
      </c>
    </row>
    <row r="166" spans="1:2" ht="15.75" x14ac:dyDescent="0.25">
      <c r="A166" s="9">
        <v>31.792480000000001</v>
      </c>
      <c r="B166" s="9">
        <v>18.90239</v>
      </c>
    </row>
    <row r="167" spans="1:2" ht="15.75" x14ac:dyDescent="0.25">
      <c r="A167" s="9">
        <v>21.770820000000001</v>
      </c>
      <c r="B167" s="9">
        <v>25.572980000000001</v>
      </c>
    </row>
    <row r="168" spans="1:2" ht="15.75" x14ac:dyDescent="0.25">
      <c r="A168" s="9">
        <v>51.312420000000003</v>
      </c>
      <c r="B168" s="9">
        <v>25.57536</v>
      </c>
    </row>
    <row r="169" spans="1:2" ht="15.75" x14ac:dyDescent="0.25">
      <c r="A169" s="9">
        <v>31.378219999999999</v>
      </c>
      <c r="B169" s="9">
        <v>26.125440000000001</v>
      </c>
    </row>
    <row r="170" spans="1:2" ht="15.75" x14ac:dyDescent="0.25">
      <c r="A170" s="9">
        <v>129.173</v>
      </c>
      <c r="B170" s="9">
        <v>21.371259999999999</v>
      </c>
    </row>
    <row r="171" spans="1:2" ht="15.75" x14ac:dyDescent="0.25">
      <c r="A171" s="9">
        <v>101.7598</v>
      </c>
      <c r="B171" s="9">
        <v>19.513739999999999</v>
      </c>
    </row>
    <row r="172" spans="1:2" ht="15.75" x14ac:dyDescent="0.25">
      <c r="A172" s="9">
        <v>49.862299999999998</v>
      </c>
      <c r="B172" s="9">
        <v>29.73395</v>
      </c>
    </row>
    <row r="173" spans="1:2" ht="15.75" x14ac:dyDescent="0.25">
      <c r="A173" s="9">
        <v>24.598030000000001</v>
      </c>
      <c r="B173" s="9">
        <v>23.990279999999998</v>
      </c>
    </row>
    <row r="174" spans="1:2" ht="15.75" x14ac:dyDescent="0.25">
      <c r="A174" s="9">
        <v>27.099589999999999</v>
      </c>
      <c r="B174" s="9">
        <v>27.680260000000001</v>
      </c>
    </row>
    <row r="175" spans="1:2" ht="15.75" x14ac:dyDescent="0.25">
      <c r="A175" s="9">
        <v>38.832039999999999</v>
      </c>
      <c r="B175" s="9">
        <v>35.916820000000001</v>
      </c>
    </row>
    <row r="176" spans="1:2" ht="15.75" x14ac:dyDescent="0.25">
      <c r="A176" s="9">
        <v>28.43085</v>
      </c>
      <c r="B176" s="9">
        <v>22.471910000000001</v>
      </c>
    </row>
    <row r="177" spans="1:2" ht="15.75" x14ac:dyDescent="0.25">
      <c r="A177" s="9">
        <v>19.635259999999999</v>
      </c>
      <c r="B177" s="9">
        <v>37.403860000000002</v>
      </c>
    </row>
    <row r="178" spans="1:2" ht="15.75" x14ac:dyDescent="0.25">
      <c r="A178" s="9">
        <v>114.8737</v>
      </c>
      <c r="B178" s="9">
        <v>33.091270000000002</v>
      </c>
    </row>
    <row r="179" spans="1:2" ht="15.75" x14ac:dyDescent="0.25">
      <c r="A179" s="9">
        <v>119.7805</v>
      </c>
      <c r="B179" s="9">
        <v>39.541629999999998</v>
      </c>
    </row>
    <row r="180" spans="1:2" ht="15.75" x14ac:dyDescent="0.25">
      <c r="A180" s="9">
        <v>117.4581</v>
      </c>
      <c r="B180" s="9">
        <v>24.575500000000002</v>
      </c>
    </row>
    <row r="181" spans="1:2" ht="15.75" x14ac:dyDescent="0.25">
      <c r="A181" s="9">
        <v>30.0383</v>
      </c>
      <c r="B181" s="9">
        <v>30.8858</v>
      </c>
    </row>
    <row r="182" spans="1:2" ht="15.75" x14ac:dyDescent="0.25">
      <c r="A182" s="9">
        <v>108.4059</v>
      </c>
      <c r="B182" s="9">
        <v>29.313510000000001</v>
      </c>
    </row>
    <row r="183" spans="1:2" ht="15.75" x14ac:dyDescent="0.25">
      <c r="A183" s="9">
        <v>128.4059</v>
      </c>
      <c r="B183" s="9">
        <v>38.940910000000002</v>
      </c>
    </row>
    <row r="184" spans="1:2" ht="15.75" x14ac:dyDescent="0.25">
      <c r="A184" s="9">
        <v>107.9066</v>
      </c>
      <c r="B184" s="9">
        <v>29.85924</v>
      </c>
    </row>
    <row r="185" spans="1:2" ht="15.75" x14ac:dyDescent="0.25">
      <c r="A185" s="9">
        <v>128.15610000000001</v>
      </c>
      <c r="B185" s="9">
        <v>37.584060000000001</v>
      </c>
    </row>
    <row r="186" spans="1:2" ht="15.75" x14ac:dyDescent="0.25">
      <c r="A186" s="9">
        <v>132.0924</v>
      </c>
      <c r="B186" s="9">
        <v>51.752209999999998</v>
      </c>
    </row>
    <row r="187" spans="1:2" ht="15.75" x14ac:dyDescent="0.25">
      <c r="A187" s="9">
        <v>128.37</v>
      </c>
      <c r="B187" s="9">
        <v>35.421950000000002</v>
      </c>
    </row>
    <row r="188" spans="1:2" ht="15.75" x14ac:dyDescent="0.25">
      <c r="A188" s="9">
        <v>106.5592</v>
      </c>
      <c r="B188" s="9">
        <v>32.742910000000002</v>
      </c>
    </row>
    <row r="189" spans="1:2" ht="15.75" x14ac:dyDescent="0.25">
      <c r="A189" s="9">
        <v>114.2234</v>
      </c>
      <c r="B189" s="9">
        <v>22.435110000000002</v>
      </c>
    </row>
    <row r="190" spans="1:2" ht="15.75" x14ac:dyDescent="0.25">
      <c r="A190" s="9">
        <v>49.768160000000002</v>
      </c>
      <c r="B190" s="9">
        <v>22.805319999999998</v>
      </c>
    </row>
    <row r="191" spans="1:2" ht="15.75" x14ac:dyDescent="0.25">
      <c r="A191" s="9">
        <v>134.98500000000001</v>
      </c>
      <c r="B191" s="9">
        <v>24.241679999999999</v>
      </c>
    </row>
    <row r="192" spans="1:2" ht="15.75" x14ac:dyDescent="0.25">
      <c r="A192" s="9">
        <v>127.41670000000001</v>
      </c>
      <c r="B192" s="9">
        <v>19.740189999999998</v>
      </c>
    </row>
    <row r="193" spans="1:2" ht="15.75" x14ac:dyDescent="0.25">
      <c r="A193" s="9">
        <v>127.6135</v>
      </c>
      <c r="B193" s="9">
        <v>39.408659999999998</v>
      </c>
    </row>
    <row r="194" spans="1:2" ht="15.75" x14ac:dyDescent="0.25">
      <c r="A194" s="9">
        <v>126.9853</v>
      </c>
      <c r="B194" s="9">
        <v>41.343440000000001</v>
      </c>
    </row>
    <row r="195" spans="1:2" ht="15.75" x14ac:dyDescent="0.25">
      <c r="A195" s="9">
        <v>134.19479999999999</v>
      </c>
      <c r="B195" s="9">
        <v>26.081669999999999</v>
      </c>
    </row>
    <row r="196" spans="1:2" ht="15.75" x14ac:dyDescent="0.25">
      <c r="A196" s="9">
        <v>136.84190000000001</v>
      </c>
      <c r="B196" s="9">
        <v>36.673400000000001</v>
      </c>
    </row>
    <row r="197" spans="1:2" ht="15.75" x14ac:dyDescent="0.25">
      <c r="A197" s="9">
        <v>92.004999999999995</v>
      </c>
      <c r="B197" s="9">
        <v>25.11815</v>
      </c>
    </row>
    <row r="198" spans="1:2" ht="15.75" x14ac:dyDescent="0.25">
      <c r="A198" s="9">
        <v>90.656940000000006</v>
      </c>
      <c r="B198" s="9">
        <v>30.956530000000001</v>
      </c>
    </row>
    <row r="199" spans="1:2" ht="15.75" x14ac:dyDescent="0.25">
      <c r="A199" s="9">
        <v>82.872960000000006</v>
      </c>
      <c r="B199" s="9">
        <v>30.956530000000001</v>
      </c>
    </row>
    <row r="200" spans="1:2" ht="15.75" x14ac:dyDescent="0.25">
      <c r="A200" s="9">
        <v>96.911079999999998</v>
      </c>
      <c r="B200" s="9">
        <v>40.377560000000003</v>
      </c>
    </row>
    <row r="201" spans="1:2" ht="15.75" x14ac:dyDescent="0.25">
      <c r="A201" s="9">
        <v>92.957710000000006</v>
      </c>
      <c r="B201" s="9">
        <v>42.578130000000002</v>
      </c>
    </row>
    <row r="202" spans="1:2" ht="15.75" x14ac:dyDescent="0.25">
      <c r="A202" s="9">
        <v>96.635319999999993</v>
      </c>
      <c r="B202" s="9">
        <v>42.889859999999999</v>
      </c>
    </row>
    <row r="203" spans="1:2" ht="15.75" x14ac:dyDescent="0.25">
      <c r="A203" s="9">
        <v>97.391480000000001</v>
      </c>
      <c r="B203" s="9">
        <v>30.96208</v>
      </c>
    </row>
    <row r="204" spans="1:2" ht="15.75" x14ac:dyDescent="0.25">
      <c r="A204" s="9">
        <v>92.663089999999997</v>
      </c>
      <c r="B204" s="9">
        <v>32.327689999999997</v>
      </c>
    </row>
    <row r="205" spans="1:2" ht="15.75" x14ac:dyDescent="0.25">
      <c r="A205" s="9">
        <v>90.914029999999997</v>
      </c>
      <c r="B205" s="9">
        <v>38.498269999999998</v>
      </c>
    </row>
    <row r="206" spans="1:2" ht="15.75" x14ac:dyDescent="0.25">
      <c r="A206" s="9">
        <v>79.863770000000002</v>
      </c>
      <c r="B206" s="9">
        <v>25.014510000000001</v>
      </c>
    </row>
    <row r="207" spans="1:2" ht="15.75" x14ac:dyDescent="0.25">
      <c r="A207" s="9">
        <v>74.716359999999995</v>
      </c>
      <c r="B207" s="9">
        <v>24.068049999999999</v>
      </c>
    </row>
    <row r="208" spans="1:2" ht="15.75" x14ac:dyDescent="0.25">
      <c r="A208" s="9">
        <v>71.254230000000007</v>
      </c>
      <c r="B208" s="9">
        <v>26.81091</v>
      </c>
    </row>
    <row r="209" spans="1:2" ht="15.75" x14ac:dyDescent="0.25">
      <c r="A209" s="9">
        <v>30.28894</v>
      </c>
      <c r="B209" s="9">
        <v>28.120999999999999</v>
      </c>
    </row>
    <row r="210" spans="1:2" ht="15.75" x14ac:dyDescent="0.25">
      <c r="A210" s="9">
        <v>28.73931</v>
      </c>
      <c r="B210" s="9">
        <v>32.023870000000002</v>
      </c>
    </row>
    <row r="211" spans="1:2" ht="15.75" x14ac:dyDescent="0.25">
      <c r="A211" s="9">
        <v>32.960120000000003</v>
      </c>
      <c r="B211" s="9">
        <v>32.023870000000002</v>
      </c>
    </row>
    <row r="212" spans="1:2" ht="15.75" x14ac:dyDescent="0.25">
      <c r="A212" s="9">
        <v>46.714849999999998</v>
      </c>
      <c r="B212" s="9">
        <v>45.478839999999998</v>
      </c>
    </row>
    <row r="213" spans="1:2" ht="15.75" x14ac:dyDescent="0.25">
      <c r="A213" s="9">
        <v>39.57694</v>
      </c>
      <c r="B213" s="9">
        <v>19.744230000000002</v>
      </c>
    </row>
    <row r="214" spans="1:2" ht="15.75" x14ac:dyDescent="0.25">
      <c r="A214" s="9">
        <v>39.857300000000002</v>
      </c>
      <c r="B214" s="9">
        <v>19.744230000000002</v>
      </c>
    </row>
    <row r="215" spans="1:2" ht="15.75" x14ac:dyDescent="0.25">
      <c r="A215" s="9">
        <v>48.408479999999997</v>
      </c>
      <c r="B215" s="9">
        <v>34.975990000000003</v>
      </c>
    </row>
    <row r="216" spans="1:2" ht="15.75" x14ac:dyDescent="0.25">
      <c r="A216" s="9">
        <v>37.911200000000001</v>
      </c>
      <c r="B216" s="9">
        <v>19.365079999999999</v>
      </c>
    </row>
    <row r="217" spans="1:2" ht="15.75" x14ac:dyDescent="0.25">
      <c r="A217" s="9">
        <v>32.05753</v>
      </c>
      <c r="B217" s="9">
        <v>26.909859999999998</v>
      </c>
    </row>
    <row r="218" spans="1:2" ht="15.75" x14ac:dyDescent="0.25">
      <c r="A218" s="9">
        <v>42.25676</v>
      </c>
      <c r="B218" s="9">
        <v>27.549389999999999</v>
      </c>
    </row>
    <row r="219" spans="1:2" ht="15.75" x14ac:dyDescent="0.25">
      <c r="A219" s="9">
        <v>31.887789999999999</v>
      </c>
      <c r="B219" s="9">
        <v>25.18507</v>
      </c>
    </row>
    <row r="220" spans="1:2" ht="15.75" x14ac:dyDescent="0.25">
      <c r="A220" s="9">
        <v>43.80847</v>
      </c>
      <c r="B220" s="9">
        <v>60.901719999999997</v>
      </c>
    </row>
    <row r="221" spans="1:2" ht="15.75" x14ac:dyDescent="0.25">
      <c r="A221" s="9">
        <v>28.481249999999999</v>
      </c>
      <c r="B221" s="9">
        <v>27.22634</v>
      </c>
    </row>
    <row r="222" spans="1:2" ht="15.75" x14ac:dyDescent="0.25">
      <c r="A222" s="9">
        <v>40.04345</v>
      </c>
      <c r="B222" s="9">
        <v>27.66206</v>
      </c>
    </row>
    <row r="223" spans="1:2" ht="15.75" x14ac:dyDescent="0.25">
      <c r="A223" s="9">
        <v>23.571090000000002</v>
      </c>
      <c r="B223" s="9">
        <v>22.159680000000002</v>
      </c>
    </row>
    <row r="224" spans="1:2" ht="15.75" x14ac:dyDescent="0.25">
      <c r="A224" s="9">
        <v>39.312579999999997</v>
      </c>
      <c r="B224" s="9">
        <v>32.303930000000001</v>
      </c>
    </row>
    <row r="225" spans="1:2" ht="15.75" x14ac:dyDescent="0.25">
      <c r="A225" s="9">
        <v>28.98526</v>
      </c>
      <c r="B225" s="9">
        <v>19.336490000000001</v>
      </c>
    </row>
    <row r="226" spans="1:2" ht="15.75" x14ac:dyDescent="0.25">
      <c r="A226" s="9">
        <v>28.24241</v>
      </c>
      <c r="B226" s="9">
        <v>29.307870000000001</v>
      </c>
    </row>
    <row r="227" spans="1:2" ht="15.75" x14ac:dyDescent="0.25">
      <c r="A227" s="9">
        <v>38.142879999999998</v>
      </c>
      <c r="B227" s="9">
        <v>25.24522</v>
      </c>
    </row>
    <row r="228" spans="1:2" ht="15.75" x14ac:dyDescent="0.25">
      <c r="A228" s="9">
        <v>19.22682</v>
      </c>
      <c r="B228" s="9">
        <v>68.092550000000003</v>
      </c>
    </row>
    <row r="229" spans="1:2" ht="15.75" x14ac:dyDescent="0.25">
      <c r="A229" s="9">
        <v>22.15747</v>
      </c>
      <c r="B229" s="9">
        <v>34.496830000000003</v>
      </c>
    </row>
    <row r="230" spans="1:2" ht="15.75" x14ac:dyDescent="0.25">
      <c r="A230" s="9">
        <v>31.676880000000001</v>
      </c>
      <c r="B230" s="9">
        <v>34.496830000000003</v>
      </c>
    </row>
    <row r="231" spans="1:2" ht="15.75" x14ac:dyDescent="0.25">
      <c r="A231" s="9">
        <v>31.370429999999999</v>
      </c>
      <c r="B231" s="9">
        <v>30.538869999999999</v>
      </c>
    </row>
    <row r="232" spans="1:2" ht="15.75" x14ac:dyDescent="0.25">
      <c r="A232" s="9">
        <v>26.65681</v>
      </c>
      <c r="B232" s="9">
        <v>37.783679999999997</v>
      </c>
    </row>
    <row r="233" spans="1:2" ht="15.75" x14ac:dyDescent="0.25">
      <c r="A233" s="9">
        <v>39.176029999999997</v>
      </c>
      <c r="B233" s="9">
        <v>17.211449999999999</v>
      </c>
    </row>
    <row r="234" spans="1:2" ht="15.75" x14ac:dyDescent="0.25">
      <c r="A234" s="9">
        <v>64.793959999999998</v>
      </c>
      <c r="B234" s="9">
        <v>33.36148</v>
      </c>
    </row>
    <row r="235" spans="1:2" ht="15.75" x14ac:dyDescent="0.25">
      <c r="A235" s="9">
        <v>46.24973</v>
      </c>
      <c r="B235" s="9">
        <v>31.443290000000001</v>
      </c>
    </row>
    <row r="236" spans="1:2" ht="15.75" x14ac:dyDescent="0.25">
      <c r="A236" s="9">
        <v>25.316040000000001</v>
      </c>
      <c r="B236" s="9">
        <v>39.705629999999999</v>
      </c>
    </row>
    <row r="237" spans="1:2" ht="15.75" x14ac:dyDescent="0.25">
      <c r="A237" s="9">
        <v>32.566160000000004</v>
      </c>
      <c r="B237" s="9">
        <v>18.10754</v>
      </c>
    </row>
    <row r="238" spans="1:2" ht="15.75" x14ac:dyDescent="0.25">
      <c r="A238" s="9">
        <v>37.138869999999997</v>
      </c>
      <c r="B238" s="9">
        <v>31.555800000000001</v>
      </c>
    </row>
    <row r="239" spans="1:2" ht="15.75" x14ac:dyDescent="0.25">
      <c r="A239" s="9">
        <v>34.849530000000001</v>
      </c>
      <c r="B239" s="9">
        <v>21.539200000000001</v>
      </c>
    </row>
    <row r="240" spans="1:2" ht="15.75" x14ac:dyDescent="0.25">
      <c r="A240" s="9">
        <v>49.953800000000001</v>
      </c>
      <c r="B240" s="9">
        <v>28.74446</v>
      </c>
    </row>
    <row r="241" spans="1:2" ht="15.75" x14ac:dyDescent="0.25">
      <c r="A241" s="9">
        <v>34.625590000000003</v>
      </c>
      <c r="B241" s="9">
        <v>48.588900000000002</v>
      </c>
    </row>
    <row r="242" spans="1:2" ht="15.75" x14ac:dyDescent="0.25">
      <c r="A242" s="9">
        <v>49.068640000000002</v>
      </c>
      <c r="B242" s="9">
        <v>25.39526</v>
      </c>
    </row>
    <row r="243" spans="1:2" ht="15.75" x14ac:dyDescent="0.25">
      <c r="A243" s="9">
        <v>24.366610000000001</v>
      </c>
      <c r="B243" s="9">
        <v>42.33522</v>
      </c>
    </row>
    <row r="244" spans="1:2" ht="15.75" x14ac:dyDescent="0.25">
      <c r="A244" s="9">
        <v>52.615049999999997</v>
      </c>
      <c r="B244" s="9">
        <v>71.199759999999998</v>
      </c>
    </row>
    <row r="245" spans="1:2" ht="15.75" x14ac:dyDescent="0.25">
      <c r="A245" s="9">
        <v>43.798229999999997</v>
      </c>
      <c r="B245" s="9">
        <v>33.14958</v>
      </c>
    </row>
    <row r="246" spans="1:2" ht="15.75" x14ac:dyDescent="0.25">
      <c r="A246" s="9">
        <v>35.620269999999998</v>
      </c>
      <c r="B246" s="9">
        <v>62.313969999999998</v>
      </c>
    </row>
    <row r="247" spans="1:2" ht="15.75" x14ac:dyDescent="0.25">
      <c r="A247" s="9">
        <v>26.251300000000001</v>
      </c>
      <c r="B247" s="9">
        <v>61.644910000000003</v>
      </c>
    </row>
    <row r="248" spans="1:2" ht="15.75" x14ac:dyDescent="0.25">
      <c r="A248" s="9">
        <v>26.224319999999999</v>
      </c>
      <c r="B248" s="9">
        <v>45.284599999999998</v>
      </c>
    </row>
    <row r="249" spans="1:2" ht="15.75" x14ac:dyDescent="0.25">
      <c r="A249" s="9">
        <v>27.167100000000001</v>
      </c>
      <c r="B249" s="9">
        <v>51.622219999999999</v>
      </c>
    </row>
    <row r="250" spans="1:2" ht="15.75" x14ac:dyDescent="0.25">
      <c r="A250" s="9">
        <v>31.932400000000001</v>
      </c>
      <c r="B250" s="9">
        <v>41.482210000000002</v>
      </c>
    </row>
    <row r="251" spans="1:2" ht="15.75" x14ac:dyDescent="0.25">
      <c r="A251" s="9">
        <v>55.102699999999999</v>
      </c>
      <c r="B251" s="9">
        <v>40.044289999999997</v>
      </c>
    </row>
    <row r="252" spans="1:2" ht="15.75" x14ac:dyDescent="0.25">
      <c r="A252" s="9">
        <v>56.431339999999999</v>
      </c>
      <c r="B252" s="9">
        <v>42.153669999999998</v>
      </c>
    </row>
    <row r="253" spans="1:2" ht="15.75" x14ac:dyDescent="0.25">
      <c r="A253" s="9">
        <v>43.62191</v>
      </c>
      <c r="B253" s="9">
        <v>44.467970000000001</v>
      </c>
    </row>
    <row r="254" spans="1:2" ht="15.75" x14ac:dyDescent="0.25">
      <c r="A254" s="9">
        <v>28.824190000000002</v>
      </c>
      <c r="B254" s="9">
        <v>29.625389999999999</v>
      </c>
    </row>
    <row r="255" spans="1:2" ht="15.75" x14ac:dyDescent="0.25">
      <c r="A255" s="9">
        <v>54.683419999999998</v>
      </c>
      <c r="B255" s="9">
        <v>45.896970000000003</v>
      </c>
    </row>
    <row r="256" spans="1:2" ht="15.75" x14ac:dyDescent="0.25">
      <c r="A256" s="9">
        <v>61.12115</v>
      </c>
      <c r="B256" s="9">
        <v>44.181539999999998</v>
      </c>
    </row>
    <row r="257" spans="1:2" ht="15.75" x14ac:dyDescent="0.25">
      <c r="A257" s="9">
        <v>40.52008</v>
      </c>
      <c r="B257" s="9">
        <v>41.006480000000003</v>
      </c>
    </row>
    <row r="258" spans="1:2" ht="15.75" x14ac:dyDescent="0.25">
      <c r="A258" s="9">
        <v>45.11748</v>
      </c>
      <c r="B258" s="9">
        <v>31.25759</v>
      </c>
    </row>
    <row r="259" spans="1:2" ht="15.75" x14ac:dyDescent="0.25">
      <c r="A259" s="9">
        <v>56.11871</v>
      </c>
      <c r="B259" s="9">
        <v>65.938860000000005</v>
      </c>
    </row>
    <row r="260" spans="1:2" ht="15.75" x14ac:dyDescent="0.25">
      <c r="A260" s="9">
        <v>25.813749999999999</v>
      </c>
      <c r="B260" s="9">
        <v>29.994720000000001</v>
      </c>
    </row>
    <row r="261" spans="1:2" ht="15.75" x14ac:dyDescent="0.25">
      <c r="A261" s="9">
        <v>37.181060000000002</v>
      </c>
      <c r="B261" s="9">
        <v>32.694710000000001</v>
      </c>
    </row>
    <row r="262" spans="1:2" ht="15.75" x14ac:dyDescent="0.25">
      <c r="A262" s="9">
        <v>31.263750000000002</v>
      </c>
      <c r="B262" s="9">
        <v>26.911989999999999</v>
      </c>
    </row>
    <row r="263" spans="1:2" ht="15.75" x14ac:dyDescent="0.25">
      <c r="A263" s="9">
        <v>52.598599999999998</v>
      </c>
      <c r="B263" s="9">
        <v>51.607210000000002</v>
      </c>
    </row>
    <row r="264" spans="1:2" ht="15.75" x14ac:dyDescent="0.25">
      <c r="A264" s="9">
        <v>32.05142</v>
      </c>
      <c r="B264" s="9">
        <v>31.67464</v>
      </c>
    </row>
    <row r="265" spans="1:2" ht="15.75" x14ac:dyDescent="0.25">
      <c r="A265" s="9">
        <v>35.289520000000003</v>
      </c>
      <c r="B265" s="9">
        <v>52.062199999999997</v>
      </c>
    </row>
    <row r="266" spans="1:2" ht="15.75" x14ac:dyDescent="0.25">
      <c r="A266" s="9">
        <v>43.566769999999998</v>
      </c>
      <c r="B266" s="9">
        <v>37.711660000000002</v>
      </c>
    </row>
    <row r="267" spans="1:2" ht="15.75" x14ac:dyDescent="0.25">
      <c r="A267" s="9">
        <v>43.421579999999999</v>
      </c>
      <c r="B267" s="9">
        <v>47.885820000000002</v>
      </c>
    </row>
    <row r="268" spans="1:2" ht="15.75" x14ac:dyDescent="0.25">
      <c r="A268" s="9">
        <v>52.207990000000002</v>
      </c>
      <c r="B268" s="9">
        <v>26.538640000000001</v>
      </c>
    </row>
    <row r="269" spans="1:2" ht="15.75" x14ac:dyDescent="0.25">
      <c r="A269" s="9">
        <v>46.217619999999997</v>
      </c>
      <c r="B269" s="9">
        <v>35.729730000000004</v>
      </c>
    </row>
    <row r="270" spans="1:2" ht="15.75" x14ac:dyDescent="0.25">
      <c r="A270" s="9">
        <v>37.124360000000003</v>
      </c>
      <c r="B270" s="9">
        <v>52.378010000000003</v>
      </c>
    </row>
    <row r="271" spans="1:2" ht="15.75" x14ac:dyDescent="0.25">
      <c r="A271" s="9">
        <v>30.837820000000001</v>
      </c>
      <c r="B271" s="9">
        <v>44.137009999999997</v>
      </c>
    </row>
    <row r="272" spans="1:2" ht="15.75" x14ac:dyDescent="0.25">
      <c r="A272" s="9">
        <v>33.663960000000003</v>
      </c>
      <c r="B272" s="9">
        <v>35.431809999999999</v>
      </c>
    </row>
    <row r="273" spans="1:2" ht="15.75" x14ac:dyDescent="0.25">
      <c r="A273" s="9">
        <v>44.662320000000001</v>
      </c>
      <c r="B273" s="9">
        <v>58.852339999999998</v>
      </c>
    </row>
    <row r="274" spans="1:2" ht="15.75" x14ac:dyDescent="0.25">
      <c r="A274" s="9">
        <v>48.34872</v>
      </c>
      <c r="B274" s="9">
        <v>71.123249999999999</v>
      </c>
    </row>
    <row r="275" spans="1:2" ht="15.75" x14ac:dyDescent="0.25">
      <c r="A275" s="9">
        <v>73.099590000000006</v>
      </c>
      <c r="B275" s="9"/>
    </row>
    <row r="276" spans="1:2" ht="15.75" x14ac:dyDescent="0.25">
      <c r="A276" s="9">
        <v>64.001530000000002</v>
      </c>
      <c r="B276" s="9"/>
    </row>
    <row r="277" spans="1:2" ht="15.75" x14ac:dyDescent="0.25">
      <c r="A277" s="9">
        <v>66.007360000000006</v>
      </c>
      <c r="B277" s="9"/>
    </row>
    <row r="278" spans="1:2" ht="15.75" x14ac:dyDescent="0.25">
      <c r="A278" s="9">
        <v>42.35669</v>
      </c>
      <c r="B278" s="9"/>
    </row>
    <row r="279" spans="1:2" ht="15.75" x14ac:dyDescent="0.25">
      <c r="A279" s="9">
        <v>50.88223</v>
      </c>
      <c r="B279" s="9"/>
    </row>
    <row r="280" spans="1:2" ht="15.75" x14ac:dyDescent="0.25">
      <c r="A280" s="9">
        <v>32.442509999999999</v>
      </c>
      <c r="B280" s="9"/>
    </row>
    <row r="281" spans="1:2" ht="15.75" x14ac:dyDescent="0.25">
      <c r="A281" s="9">
        <v>42.713050000000003</v>
      </c>
      <c r="B281" s="9"/>
    </row>
    <row r="282" spans="1:2" ht="15.75" x14ac:dyDescent="0.25">
      <c r="A282" s="9">
        <v>90.599429999999998</v>
      </c>
      <c r="B282" s="9"/>
    </row>
    <row r="283" spans="1:2" ht="15.75" x14ac:dyDescent="0.25">
      <c r="A283" s="9">
        <v>40.312309999999997</v>
      </c>
      <c r="B283" s="9"/>
    </row>
    <row r="284" spans="1:2" ht="15.75" x14ac:dyDescent="0.25">
      <c r="A284" s="9">
        <v>46.654290000000003</v>
      </c>
      <c r="B284" s="9"/>
    </row>
    <row r="285" spans="1:2" ht="15.75" x14ac:dyDescent="0.25">
      <c r="A285" s="9">
        <v>46.038890000000002</v>
      </c>
      <c r="B285" s="9"/>
    </row>
    <row r="286" spans="1:2" ht="15.75" x14ac:dyDescent="0.25">
      <c r="A286" s="9">
        <v>31.57517</v>
      </c>
      <c r="B286" s="9"/>
    </row>
    <row r="287" spans="1:2" ht="15.75" x14ac:dyDescent="0.25">
      <c r="A287" s="9">
        <v>31.92014</v>
      </c>
      <c r="B287" s="9"/>
    </row>
    <row r="288" spans="1:2" ht="15.75" x14ac:dyDescent="0.25">
      <c r="A288" s="9">
        <v>21.41187</v>
      </c>
      <c r="B288" s="9"/>
    </row>
    <row r="289" spans="1:2" ht="15.75" x14ac:dyDescent="0.25">
      <c r="A289" s="9">
        <v>27.869700000000002</v>
      </c>
      <c r="B289" s="9"/>
    </row>
    <row r="290" spans="1:2" ht="15.75" x14ac:dyDescent="0.25">
      <c r="A290" s="9">
        <v>14.716519999999999</v>
      </c>
      <c r="B290" s="9"/>
    </row>
    <row r="291" spans="1:2" ht="15.75" x14ac:dyDescent="0.25">
      <c r="A291" s="9">
        <v>20.36814</v>
      </c>
      <c r="B291" s="9"/>
    </row>
    <row r="292" spans="1:2" ht="15.75" x14ac:dyDescent="0.25">
      <c r="A292" s="9">
        <v>21.054369999999999</v>
      </c>
      <c r="B292" s="9"/>
    </row>
    <row r="293" spans="1:2" ht="15.75" x14ac:dyDescent="0.25">
      <c r="A293" s="9">
        <v>21.722850000000001</v>
      </c>
      <c r="B293" s="9"/>
    </row>
    <row r="294" spans="1:2" ht="15.75" x14ac:dyDescent="0.25">
      <c r="A294" s="9">
        <v>25.359210000000001</v>
      </c>
      <c r="B294" s="9"/>
    </row>
    <row r="295" spans="1:2" ht="15.75" x14ac:dyDescent="0.25">
      <c r="A295" s="9">
        <v>22.84656</v>
      </c>
      <c r="B295" s="9"/>
    </row>
    <row r="296" spans="1:2" ht="15.75" x14ac:dyDescent="0.25">
      <c r="A296" s="9">
        <v>31.18891</v>
      </c>
      <c r="B296" s="9"/>
    </row>
    <row r="297" spans="1:2" ht="15.75" x14ac:dyDescent="0.25">
      <c r="A297" s="9">
        <v>24.540859999999999</v>
      </c>
      <c r="B297" s="9"/>
    </row>
    <row r="298" spans="1:2" ht="15.75" x14ac:dyDescent="0.25">
      <c r="A298" s="9">
        <v>25.537389999999998</v>
      </c>
      <c r="B298" s="9"/>
    </row>
    <row r="299" spans="1:2" ht="15.75" x14ac:dyDescent="0.25">
      <c r="A299" s="9">
        <v>23.479199999999999</v>
      </c>
      <c r="B299" s="9"/>
    </row>
    <row r="300" spans="1:2" ht="15.75" x14ac:dyDescent="0.25">
      <c r="A300" s="9">
        <v>25.65766</v>
      </c>
      <c r="B300" s="9"/>
    </row>
    <row r="301" spans="1:2" ht="15.75" x14ac:dyDescent="0.25">
      <c r="A301" s="9">
        <v>25.817409999999999</v>
      </c>
      <c r="B301" s="9"/>
    </row>
  </sheetData>
  <mergeCells count="1">
    <mergeCell ref="A100:B100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</dc:creator>
  <cp:lastModifiedBy>Annette</cp:lastModifiedBy>
  <dcterms:created xsi:type="dcterms:W3CDTF">2017-01-07T08:25:06Z</dcterms:created>
  <dcterms:modified xsi:type="dcterms:W3CDTF">2017-02-13T12:03:53Z</dcterms:modified>
</cp:coreProperties>
</file>